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5#-南海和西太24h和48h连续站\做图和文章撰写-new\1 文章撰写\Sentific reports\首次技术修改后投稿\"/>
    </mc:Choice>
  </mc:AlternateContent>
  <bookViews>
    <workbookView xWindow="0" yWindow="30" windowWidth="20415" windowHeight="7770" tabRatio="489"/>
  </bookViews>
  <sheets>
    <sheet name="South China Sea" sheetId="33" r:id="rId1"/>
    <sheet name="tropical Western Pacific" sheetId="36" r:id="rId2"/>
  </sheets>
  <calcPr calcId="152511"/>
</workbook>
</file>

<file path=xl/calcChain.xml><?xml version="1.0" encoding="utf-8"?>
<calcChain xmlns="http://schemas.openxmlformats.org/spreadsheetml/2006/main">
  <c r="K74" i="33" l="1"/>
  <c r="H74" i="33"/>
  <c r="K73" i="33"/>
  <c r="H73" i="33"/>
  <c r="K72" i="33"/>
  <c r="H72" i="33"/>
  <c r="K71" i="33"/>
  <c r="H71" i="33"/>
  <c r="K70" i="33"/>
  <c r="H70" i="33"/>
  <c r="K69" i="33"/>
  <c r="H69" i="33"/>
  <c r="K68" i="33"/>
  <c r="H68" i="33"/>
  <c r="K67" i="33"/>
  <c r="H67" i="33"/>
  <c r="K66" i="33"/>
  <c r="H66" i="33"/>
  <c r="K65" i="33"/>
  <c r="H65" i="33"/>
  <c r="K64" i="33"/>
  <c r="H64" i="33"/>
  <c r="K63" i="33"/>
  <c r="H63" i="33"/>
  <c r="K62" i="33"/>
  <c r="H62" i="33"/>
  <c r="K61" i="33"/>
  <c r="H61" i="33"/>
  <c r="K60" i="33"/>
  <c r="H60" i="33"/>
  <c r="K59" i="33"/>
  <c r="H59" i="33"/>
  <c r="K58" i="33"/>
  <c r="H58" i="33"/>
  <c r="K57" i="33"/>
  <c r="H57" i="33"/>
  <c r="K56" i="33"/>
  <c r="H56" i="33"/>
  <c r="K55" i="33"/>
  <c r="H55" i="33"/>
  <c r="K54" i="33"/>
  <c r="H54" i="33"/>
  <c r="K53" i="33"/>
  <c r="H53" i="33"/>
  <c r="K52" i="33"/>
  <c r="H52" i="33"/>
  <c r="K51" i="33"/>
  <c r="H51" i="33"/>
  <c r="K50" i="33"/>
  <c r="H50" i="33"/>
  <c r="K49" i="33"/>
  <c r="H49" i="33"/>
  <c r="K48" i="33"/>
  <c r="H48" i="33"/>
  <c r="K47" i="33"/>
  <c r="H47" i="33"/>
  <c r="K46" i="33"/>
  <c r="H46" i="33"/>
  <c r="K45" i="33"/>
  <c r="H45" i="33"/>
  <c r="K44" i="33"/>
  <c r="H44" i="33"/>
  <c r="K43" i="33"/>
  <c r="H43" i="33"/>
  <c r="K42" i="33"/>
  <c r="H42" i="33"/>
  <c r="K41" i="33"/>
  <c r="H41" i="33"/>
  <c r="K40" i="33"/>
  <c r="H40" i="33"/>
  <c r="K39" i="33"/>
  <c r="H39" i="33"/>
  <c r="K38" i="33"/>
  <c r="H38" i="33"/>
  <c r="K37" i="33"/>
  <c r="H37" i="33"/>
  <c r="K36" i="33"/>
  <c r="H36" i="33"/>
  <c r="K35" i="33"/>
  <c r="H35" i="33"/>
  <c r="K34" i="33"/>
  <c r="H34" i="33"/>
  <c r="K33" i="33"/>
  <c r="H33" i="33"/>
  <c r="K32" i="33"/>
  <c r="H32" i="33"/>
  <c r="K31" i="33"/>
  <c r="H31" i="33"/>
  <c r="K30" i="33"/>
  <c r="H30" i="33"/>
  <c r="K29" i="33"/>
  <c r="H29" i="33"/>
  <c r="K28" i="33"/>
  <c r="H28" i="33"/>
  <c r="K27" i="33"/>
  <c r="H27" i="33"/>
  <c r="K26" i="33"/>
  <c r="H26" i="33"/>
  <c r="K25" i="33"/>
  <c r="H25" i="33"/>
  <c r="K24" i="33"/>
  <c r="H24" i="33"/>
  <c r="K23" i="33"/>
  <c r="H23" i="33"/>
  <c r="K22" i="33"/>
  <c r="H22" i="33"/>
  <c r="K21" i="33"/>
  <c r="H21" i="33"/>
  <c r="K20" i="33"/>
  <c r="H20" i="33"/>
  <c r="K19" i="33"/>
  <c r="H19" i="33"/>
  <c r="K18" i="33"/>
  <c r="H18" i="33"/>
  <c r="K17" i="33"/>
  <c r="H17" i="33"/>
  <c r="K16" i="33"/>
  <c r="H16" i="33"/>
  <c r="K15" i="33"/>
  <c r="H15" i="33"/>
  <c r="K14" i="33"/>
  <c r="H14" i="33"/>
  <c r="K13" i="33"/>
  <c r="H13" i="33"/>
  <c r="K12" i="33"/>
  <c r="H12" i="33"/>
  <c r="K11" i="33"/>
  <c r="H11" i="33"/>
  <c r="K10" i="33"/>
  <c r="H10" i="33"/>
  <c r="K9" i="33"/>
  <c r="H9" i="33"/>
  <c r="K8" i="33"/>
  <c r="H8" i="33"/>
  <c r="K7" i="33"/>
  <c r="H7" i="33"/>
  <c r="K6" i="33"/>
  <c r="H6" i="33"/>
  <c r="K5" i="33"/>
  <c r="H5" i="33"/>
  <c r="K4" i="33"/>
  <c r="H4" i="33"/>
  <c r="K3" i="33"/>
  <c r="H3" i="33"/>
</calcChain>
</file>

<file path=xl/sharedStrings.xml><?xml version="1.0" encoding="utf-8"?>
<sst xmlns="http://schemas.openxmlformats.org/spreadsheetml/2006/main" count="214" uniqueCount="120">
  <si>
    <t>20-30</t>
  </si>
  <si>
    <t>30-40</t>
  </si>
  <si>
    <t>40-50</t>
  </si>
  <si>
    <t>50-60</t>
  </si>
  <si>
    <t>60-70</t>
  </si>
  <si>
    <t>70-80</t>
  </si>
  <si>
    <t>90-100</t>
  </si>
  <si>
    <t>TS-1</t>
  </si>
  <si>
    <t>TS-2</t>
  </si>
  <si>
    <t>TS-3</t>
  </si>
  <si>
    <t>TS-4</t>
  </si>
  <si>
    <t>TS-5</t>
  </si>
  <si>
    <t>TS-6</t>
  </si>
  <si>
    <t>TS-7</t>
  </si>
  <si>
    <t>TS-8</t>
  </si>
  <si>
    <t>TS-9</t>
  </si>
  <si>
    <t>Acanthostomella lata</t>
  </si>
  <si>
    <t>Amphorides amphora</t>
  </si>
  <si>
    <t>Amphorides quadrilineata</t>
  </si>
  <si>
    <t xml:space="preserve">Ascampbelliella retusa </t>
  </si>
  <si>
    <t>Climacocylis scalaroides</t>
  </si>
  <si>
    <t>Codonellopsis meridionalis</t>
  </si>
  <si>
    <t>Codonellopsis morchella</t>
  </si>
  <si>
    <t>Dadayiella pachytoecus</t>
  </si>
  <si>
    <t>Dictyocysta spinosa</t>
  </si>
  <si>
    <t>Metacylis sanyahensis</t>
  </si>
  <si>
    <t>Proplectella claparedei</t>
  </si>
  <si>
    <t>Proplectella perpusilla</t>
  </si>
  <si>
    <t>Protorhabdonella simplex</t>
  </si>
  <si>
    <t>Rhabdonella conica</t>
  </si>
  <si>
    <t>Rhabdonella elegans</t>
  </si>
  <si>
    <t>Rhabdonella exilis</t>
  </si>
  <si>
    <t>Rhabdonella poculum</t>
  </si>
  <si>
    <t>Rhabdonella sanyahensis</t>
  </si>
  <si>
    <t>Salpingella decurtata</t>
  </si>
  <si>
    <t>tintinnid</t>
    <phoneticPr fontId="3" type="noConversion"/>
  </si>
  <si>
    <t>10-20</t>
  </si>
  <si>
    <t>&gt;100</t>
  </si>
  <si>
    <t>Epiplocylis  acuminata</t>
  </si>
  <si>
    <t>Eutintinnus fraknoii</t>
  </si>
  <si>
    <t>Salpingella faurei</t>
  </si>
  <si>
    <t>Eutintinnus apertus</t>
  </si>
  <si>
    <t xml:space="preserve">Steenstrupiella steenstrupii </t>
  </si>
  <si>
    <t>Dictyocysta reticulata</t>
  </si>
  <si>
    <t xml:space="preserve">Steenstrupiella intumescens </t>
  </si>
  <si>
    <t xml:space="preserve">Salpingella acuminata </t>
  </si>
  <si>
    <t>Xystonellopsis favata</t>
  </si>
  <si>
    <t>Salpingella rotundata</t>
  </si>
  <si>
    <t>Salpingella curta</t>
  </si>
  <si>
    <t>Protorhabdonella curta</t>
  </si>
  <si>
    <t xml:space="preserve">Steenstrupiella gracilis </t>
  </si>
  <si>
    <t>Proplectella parva</t>
  </si>
  <si>
    <t>Epiplocylis constricta</t>
  </si>
  <si>
    <t>Parundella aculeata</t>
  </si>
  <si>
    <t>Parundella difficilis</t>
  </si>
  <si>
    <t xml:space="preserve">Dadayiella ganymedes </t>
  </si>
  <si>
    <t xml:space="preserve">Eutintinnus haslae </t>
  </si>
  <si>
    <t xml:space="preserve">Canthariella pyramidata </t>
  </si>
  <si>
    <t>Amphorides laackmanni</t>
  </si>
  <si>
    <t>Canthariella brevis</t>
  </si>
  <si>
    <t xml:space="preserve">Rhabdonella amor </t>
  </si>
  <si>
    <t>Poroecus curtus</t>
  </si>
  <si>
    <t>Epiplocylis undella</t>
  </si>
  <si>
    <t xml:space="preserve">Ascampbelliella armilla </t>
  </si>
  <si>
    <t>Acanthostomella conicoides</t>
  </si>
  <si>
    <t>Codonellopsis robusta</t>
  </si>
  <si>
    <t>Undella sp</t>
  </si>
  <si>
    <t>Salpingella minutissima</t>
  </si>
  <si>
    <t>Amphorides minor</t>
  </si>
  <si>
    <t>Canthariella truncata</t>
  </si>
  <si>
    <t>Daturella striata</t>
  </si>
  <si>
    <t>Depth (m)</t>
    <phoneticPr fontId="3" type="noConversion"/>
  </si>
  <si>
    <t>Station</t>
    <phoneticPr fontId="3" type="noConversion"/>
  </si>
  <si>
    <t>aloricate ciliate</t>
    <phoneticPr fontId="3" type="noConversion"/>
  </si>
  <si>
    <t>Total ciliate</t>
    <phoneticPr fontId="3" type="noConversion"/>
  </si>
  <si>
    <t>Salinity</t>
    <phoneticPr fontId="9" type="noConversion"/>
  </si>
  <si>
    <t>Biomass (μg C/L)</t>
    <phoneticPr fontId="9" type="noConversion"/>
  </si>
  <si>
    <t>Temperature</t>
    <phoneticPr fontId="9" type="noConversion"/>
  </si>
  <si>
    <r>
      <t xml:space="preserve">Chl </t>
    </r>
    <r>
      <rPr>
        <b/>
        <i/>
        <sz val="12"/>
        <rFont val="Times New Roman"/>
        <family val="1"/>
      </rPr>
      <t>a</t>
    </r>
    <phoneticPr fontId="9" type="noConversion"/>
  </si>
  <si>
    <t>Aloricate ciliate size-fractions (μm)</t>
    <phoneticPr fontId="9" type="noConversion"/>
  </si>
  <si>
    <t>Eutintinnus stramentus</t>
  </si>
  <si>
    <t>Eutintinnus lusus-undae</t>
  </si>
  <si>
    <t>Coxliella laciniosa</t>
  </si>
  <si>
    <t>Parundella praetenuis</t>
  </si>
  <si>
    <t>Steenstrupiella robusta</t>
  </si>
  <si>
    <t>Metacylis conica</t>
  </si>
  <si>
    <t>Eutintinnus pacificus</t>
  </si>
  <si>
    <t>Rhabdonella cornucopia</t>
  </si>
  <si>
    <t>Salpingella sp</t>
  </si>
  <si>
    <t>Proplectella urna</t>
  </si>
  <si>
    <t>Codonella grahami</t>
  </si>
  <si>
    <t>Rhabdonellopsis apophysata</t>
  </si>
  <si>
    <t>Abundance (ind/L)</t>
    <phoneticPr fontId="9" type="noConversion"/>
  </si>
  <si>
    <t>Tintinnid species and abundance (ind/L)</t>
    <phoneticPr fontId="9" type="noConversion"/>
  </si>
  <si>
    <t>TS-B3-1</t>
  </si>
  <si>
    <t>TS-B3-2</t>
  </si>
  <si>
    <t>TS-B3-3</t>
  </si>
  <si>
    <t>TS-B3-4</t>
  </si>
  <si>
    <t>TS-B3-5</t>
  </si>
  <si>
    <t>80-90</t>
    <phoneticPr fontId="9" type="noConversion"/>
  </si>
  <si>
    <t>Steenstrupiella steenstrupii</t>
  </si>
  <si>
    <t>Dadayiella ganymedes</t>
  </si>
  <si>
    <t>Rhabdonella amor</t>
  </si>
  <si>
    <t>Eutintinnus hasleae</t>
  </si>
  <si>
    <t xml:space="preserve">Eutintinnus fraknoii </t>
  </si>
  <si>
    <t>Brandtiella palliata</t>
  </si>
  <si>
    <t>Eutintinnus tubulosus</t>
  </si>
  <si>
    <t>Xystonellopsis brandti</t>
  </si>
  <si>
    <t>Ormosella bresslaui</t>
  </si>
  <si>
    <t>Steenstrupiella intumescens</t>
  </si>
  <si>
    <t>Amphorellopsis acantharus</t>
  </si>
  <si>
    <t>Ascampbelliella armilla</t>
  </si>
  <si>
    <t>Acanthostomella minutissima</t>
  </si>
  <si>
    <t xml:space="preserve">Salpingella curta </t>
  </si>
  <si>
    <t>Ascampbelliella retusa</t>
  </si>
  <si>
    <t>Climacocylis scalaria</t>
  </si>
  <si>
    <t>Canthariella pyramidata</t>
  </si>
  <si>
    <t>Parundella inflata</t>
  </si>
  <si>
    <t>Cyttarocylis acutiformis</t>
  </si>
  <si>
    <t xml:space="preserve">Poroecus cur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14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34">
    <xf numFmtId="0" fontId="0" fillId="0" borderId="0">
      <alignment vertical="center"/>
    </xf>
    <xf numFmtId="0" fontId="1" fillId="0" borderId="0"/>
    <xf numFmtId="0" fontId="5" fillId="0" borderId="0">
      <alignment vertical="center"/>
    </xf>
    <xf numFmtId="0" fontId="1" fillId="0" borderId="0"/>
    <xf numFmtId="0" fontId="5" fillId="0" borderId="0">
      <alignment vertical="center"/>
    </xf>
    <xf numFmtId="0" fontId="4" fillId="0" borderId="0"/>
    <xf numFmtId="0" fontId="4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0" borderId="0"/>
    <xf numFmtId="0" fontId="6" fillId="0" borderId="0"/>
    <xf numFmtId="0" fontId="6" fillId="0" borderId="0"/>
    <xf numFmtId="0" fontId="6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6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6" fillId="0" borderId="0"/>
    <xf numFmtId="0" fontId="6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0" borderId="0"/>
    <xf numFmtId="0" fontId="5" fillId="0" borderId="0">
      <alignment vertical="center"/>
    </xf>
  </cellStyleXfs>
  <cellXfs count="15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2" fillId="0" borderId="0" xfId="12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/>
    </xf>
    <xf numFmtId="0" fontId="11" fillId="0" borderId="0" xfId="10" applyFont="1" applyFill="1" applyBorder="1" applyAlignment="1">
      <alignment horizontal="center" vertical="center"/>
    </xf>
    <xf numFmtId="0" fontId="11" fillId="0" borderId="0" xfId="1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0" xfId="12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234">
    <cellStyle name="常规" xfId="0" builtinId="0"/>
    <cellStyle name="常规 10" xfId="1"/>
    <cellStyle name="常规 10 2" xfId="2"/>
    <cellStyle name="常规 11" xfId="3"/>
    <cellStyle name="常规 11 2" xfId="4"/>
    <cellStyle name="常规 12" xfId="5"/>
    <cellStyle name="常规 12 2" xfId="6"/>
    <cellStyle name="常规 13" xfId="7"/>
    <cellStyle name="常规 14" xfId="8"/>
    <cellStyle name="常规 15" xfId="9"/>
    <cellStyle name="常规 16" xfId="10"/>
    <cellStyle name="常规 17" xfId="11"/>
    <cellStyle name="常规 2" xfId="12"/>
    <cellStyle name="常规 2 10" xfId="13"/>
    <cellStyle name="常规 2 11" xfId="14"/>
    <cellStyle name="常规 2 12" xfId="15"/>
    <cellStyle name="常规 2 13" xfId="16"/>
    <cellStyle name="常规 2 14" xfId="17"/>
    <cellStyle name="常规 2 15" xfId="18"/>
    <cellStyle name="常规 2 16" xfId="19"/>
    <cellStyle name="常规 2 2" xfId="20"/>
    <cellStyle name="常规 2 2 10" xfId="21"/>
    <cellStyle name="常规 2 2 11" xfId="22"/>
    <cellStyle name="常规 2 2 12" xfId="23"/>
    <cellStyle name="常规 2 2 13" xfId="24"/>
    <cellStyle name="常规 2 2 14" xfId="25"/>
    <cellStyle name="常规 2 2 2" xfId="26"/>
    <cellStyle name="常规 2 2 2 2" xfId="27"/>
    <cellStyle name="常规 2 2 2 2 2" xfId="28"/>
    <cellStyle name="常规 2 2 2 2 2 2" xfId="29"/>
    <cellStyle name="常规 2 2 2 2 3" xfId="30"/>
    <cellStyle name="常规 2 2 2 2 4" xfId="31"/>
    <cellStyle name="常规 2 2 2 2 5" xfId="32"/>
    <cellStyle name="常规 2 2 2 3" xfId="33"/>
    <cellStyle name="常规 2 2 2 3 2" xfId="34"/>
    <cellStyle name="常规 2 2 2 4" xfId="35"/>
    <cellStyle name="常规 2 2 2 5" xfId="36"/>
    <cellStyle name="常规 2 2 2 6" xfId="37"/>
    <cellStyle name="常规 2 2 2 7" xfId="38"/>
    <cellStyle name="常规 2 2 3" xfId="39"/>
    <cellStyle name="常规 2 2 3 2" xfId="40"/>
    <cellStyle name="常规 2 2 3 2 2" xfId="41"/>
    <cellStyle name="常规 2 2 3 3" xfId="42"/>
    <cellStyle name="常规 2 2 3 4" xfId="43"/>
    <cellStyle name="常规 2 2 3 5" xfId="44"/>
    <cellStyle name="常规 2 2 4" xfId="45"/>
    <cellStyle name="常规 2 2 4 2" xfId="46"/>
    <cellStyle name="常规 2 2 5" xfId="47"/>
    <cellStyle name="常规 2 2 5 2" xfId="48"/>
    <cellStyle name="常规 2 2 6" xfId="49"/>
    <cellStyle name="常规 2 2 7" xfId="50"/>
    <cellStyle name="常规 2 2 8" xfId="51"/>
    <cellStyle name="常规 2 2 9" xfId="52"/>
    <cellStyle name="常规 2 3" xfId="53"/>
    <cellStyle name="常规 2 3 2" xfId="54"/>
    <cellStyle name="常规 2 3 2 2" xfId="55"/>
    <cellStyle name="常规 2 3 2 2 2" xfId="56"/>
    <cellStyle name="常规 2 3 2 3" xfId="57"/>
    <cellStyle name="常规 2 3 2 4" xfId="58"/>
    <cellStyle name="常规 2 3 2 5" xfId="59"/>
    <cellStyle name="常规 2 3 3" xfId="60"/>
    <cellStyle name="常规 2 3 3 2" xfId="61"/>
    <cellStyle name="常规 2 3 4" xfId="62"/>
    <cellStyle name="常规 2 3 5" xfId="63"/>
    <cellStyle name="常规 2 3 6" xfId="64"/>
    <cellStyle name="常规 2 3 7" xfId="65"/>
    <cellStyle name="常规 2 4" xfId="66"/>
    <cellStyle name="常规 2 4 2" xfId="67"/>
    <cellStyle name="常规 2 4 2 2" xfId="68"/>
    <cellStyle name="常规 2 4 2 2 2" xfId="69"/>
    <cellStyle name="常规 2 4 2 3" xfId="70"/>
    <cellStyle name="常规 2 4 2 4" xfId="71"/>
    <cellStyle name="常规 2 4 2 5" xfId="72"/>
    <cellStyle name="常规 2 4 3" xfId="73"/>
    <cellStyle name="常规 2 4 3 2" xfId="74"/>
    <cellStyle name="常规 2 4 4" xfId="75"/>
    <cellStyle name="常规 2 4 5" xfId="76"/>
    <cellStyle name="常规 2 4 6" xfId="77"/>
    <cellStyle name="常规 2 4 7" xfId="78"/>
    <cellStyle name="常规 2 5" xfId="79"/>
    <cellStyle name="常规 2 5 2" xfId="80"/>
    <cellStyle name="常规 2 5 2 2" xfId="81"/>
    <cellStyle name="常规 2 5 3" xfId="82"/>
    <cellStyle name="常规 2 5 4" xfId="83"/>
    <cellStyle name="常规 2 5 5" xfId="84"/>
    <cellStyle name="常规 2 6" xfId="85"/>
    <cellStyle name="常规 2 6 2" xfId="86"/>
    <cellStyle name="常规 2 6 2 2" xfId="87"/>
    <cellStyle name="常规 2 6 2 2 2" xfId="88"/>
    <cellStyle name="常规 2 6 2 3" xfId="89"/>
    <cellStyle name="常规 2 6 3" xfId="90"/>
    <cellStyle name="常规 2 6 3 2" xfId="91"/>
    <cellStyle name="常规 2 6 4" xfId="92"/>
    <cellStyle name="常规 2 6 5" xfId="93"/>
    <cellStyle name="常规 2 7" xfId="94"/>
    <cellStyle name="常规 2 7 2" xfId="95"/>
    <cellStyle name="常规 2 7 2 2" xfId="96"/>
    <cellStyle name="常规 2 7 3" xfId="97"/>
    <cellStyle name="常规 2 8" xfId="98"/>
    <cellStyle name="常规 2 8 2" xfId="99"/>
    <cellStyle name="常规 2 9" xfId="100"/>
    <cellStyle name="常规 3" xfId="101"/>
    <cellStyle name="常规 3 10" xfId="102"/>
    <cellStyle name="常规 3 11" xfId="103"/>
    <cellStyle name="常规 3 12" xfId="104"/>
    <cellStyle name="常规 3 13" xfId="105"/>
    <cellStyle name="常规 3 14" xfId="106"/>
    <cellStyle name="常规 3 15" xfId="107"/>
    <cellStyle name="常规 3 2" xfId="108"/>
    <cellStyle name="常规 3 2 2" xfId="109"/>
    <cellStyle name="常规 3 2 2 2" xfId="110"/>
    <cellStyle name="常规 3 2 2 2 2" xfId="111"/>
    <cellStyle name="常规 3 2 2 3" xfId="112"/>
    <cellStyle name="常规 3 2 2 4" xfId="113"/>
    <cellStyle name="常规 3 2 2 5" xfId="114"/>
    <cellStyle name="常规 3 2 3" xfId="115"/>
    <cellStyle name="常规 3 2 3 2" xfId="116"/>
    <cellStyle name="常规 3 2 4" xfId="117"/>
    <cellStyle name="常规 3 2 5" xfId="118"/>
    <cellStyle name="常规 3 2 6" xfId="119"/>
    <cellStyle name="常规 3 2 7" xfId="120"/>
    <cellStyle name="常规 3 3" xfId="121"/>
    <cellStyle name="常规 3 3 2" xfId="122"/>
    <cellStyle name="常规 3 3 2 2" xfId="123"/>
    <cellStyle name="常规 3 3 2 2 2" xfId="124"/>
    <cellStyle name="常规 3 3 2 3" xfId="125"/>
    <cellStyle name="常规 3 3 2 4" xfId="126"/>
    <cellStyle name="常规 3 3 2 5" xfId="127"/>
    <cellStyle name="常规 3 3 3" xfId="128"/>
    <cellStyle name="常规 3 3 3 2" xfId="129"/>
    <cellStyle name="常规 3 3 4" xfId="130"/>
    <cellStyle name="常规 3 3 5" xfId="131"/>
    <cellStyle name="常规 3 3 6" xfId="132"/>
    <cellStyle name="常规 3 3 7" xfId="133"/>
    <cellStyle name="常规 3 4" xfId="134"/>
    <cellStyle name="常规 3 4 2" xfId="135"/>
    <cellStyle name="常规 3 4 2 2" xfId="136"/>
    <cellStyle name="常规 3 4 3" xfId="137"/>
    <cellStyle name="常规 3 4 4" xfId="138"/>
    <cellStyle name="常规 3 4 5" xfId="139"/>
    <cellStyle name="常规 3 5" xfId="140"/>
    <cellStyle name="常规 3 5 2" xfId="141"/>
    <cellStyle name="常规 3 5 2 2" xfId="142"/>
    <cellStyle name="常规 3 5 2 2 2" xfId="143"/>
    <cellStyle name="常规 3 5 2 3" xfId="144"/>
    <cellStyle name="常规 3 5 3" xfId="145"/>
    <cellStyle name="常规 3 5 3 2" xfId="146"/>
    <cellStyle name="常规 3 5 4" xfId="147"/>
    <cellStyle name="常规 3 5 5" xfId="148"/>
    <cellStyle name="常规 3 6" xfId="149"/>
    <cellStyle name="常规 3 6 2" xfId="150"/>
    <cellStyle name="常规 3 6 2 2" xfId="151"/>
    <cellStyle name="常规 3 6 3" xfId="152"/>
    <cellStyle name="常规 3 7" xfId="153"/>
    <cellStyle name="常规 3 7 2" xfId="154"/>
    <cellStyle name="常规 3 7 2 2" xfId="155"/>
    <cellStyle name="常规 3 7 3" xfId="156"/>
    <cellStyle name="常规 3 8" xfId="157"/>
    <cellStyle name="常规 3 8 2" xfId="158"/>
    <cellStyle name="常规 3 9" xfId="159"/>
    <cellStyle name="常规 3 9 2" xfId="160"/>
    <cellStyle name="常规 4" xfId="161"/>
    <cellStyle name="常规 4 10" xfId="162"/>
    <cellStyle name="常规 4 11" xfId="163"/>
    <cellStyle name="常规 4 12" xfId="164"/>
    <cellStyle name="常规 4 2" xfId="165"/>
    <cellStyle name="常规 4 2 2" xfId="166"/>
    <cellStyle name="常规 4 2 2 2" xfId="167"/>
    <cellStyle name="常规 4 2 3" xfId="168"/>
    <cellStyle name="常规 4 2 4" xfId="169"/>
    <cellStyle name="常规 4 2 5" xfId="170"/>
    <cellStyle name="常规 4 3" xfId="171"/>
    <cellStyle name="常规 4 3 2" xfId="172"/>
    <cellStyle name="常规 4 3 2 2" xfId="173"/>
    <cellStyle name="常规 4 3 3" xfId="174"/>
    <cellStyle name="常规 4 3 4" xfId="175"/>
    <cellStyle name="常规 4 4" xfId="176"/>
    <cellStyle name="常规 4 4 2" xfId="177"/>
    <cellStyle name="常规 4 5" xfId="178"/>
    <cellStyle name="常规 4 5 2" xfId="179"/>
    <cellStyle name="常规 4 6" xfId="180"/>
    <cellStyle name="常规 4 7" xfId="181"/>
    <cellStyle name="常规 4 8" xfId="182"/>
    <cellStyle name="常规 4 9" xfId="183"/>
    <cellStyle name="常规 5" xfId="184"/>
    <cellStyle name="常规 5 10" xfId="185"/>
    <cellStyle name="常规 5 11" xfId="186"/>
    <cellStyle name="常规 5 12" xfId="187"/>
    <cellStyle name="常规 5 2" xfId="188"/>
    <cellStyle name="常规 5 2 2" xfId="189"/>
    <cellStyle name="常规 5 2 2 2" xfId="190"/>
    <cellStyle name="常规 5 2 3" xfId="191"/>
    <cellStyle name="常规 5 2 4" xfId="192"/>
    <cellStyle name="常规 5 2 5" xfId="193"/>
    <cellStyle name="常规 5 3" xfId="194"/>
    <cellStyle name="常规 5 3 2" xfId="195"/>
    <cellStyle name="常规 5 4" xfId="196"/>
    <cellStyle name="常规 5 4 2" xfId="197"/>
    <cellStyle name="常规 5 5" xfId="198"/>
    <cellStyle name="常规 5 6" xfId="199"/>
    <cellStyle name="常规 5 7" xfId="200"/>
    <cellStyle name="常规 5 8" xfId="201"/>
    <cellStyle name="常规 5 9" xfId="202"/>
    <cellStyle name="常规 6" xfId="203"/>
    <cellStyle name="常规 6 10" xfId="204"/>
    <cellStyle name="常规 6 2" xfId="205"/>
    <cellStyle name="常规 6 2 2" xfId="206"/>
    <cellStyle name="常规 6 3" xfId="207"/>
    <cellStyle name="常规 6 4" xfId="208"/>
    <cellStyle name="常规 6 5" xfId="209"/>
    <cellStyle name="常规 6 6" xfId="210"/>
    <cellStyle name="常规 6 7" xfId="211"/>
    <cellStyle name="常规 6 8" xfId="212"/>
    <cellStyle name="常规 6 9" xfId="213"/>
    <cellStyle name="常规 7" xfId="214"/>
    <cellStyle name="常规 7 2" xfId="215"/>
    <cellStyle name="常规 7 2 2" xfId="216"/>
    <cellStyle name="常规 7 2 2 2" xfId="217"/>
    <cellStyle name="常规 7 2 3" xfId="218"/>
    <cellStyle name="常规 7 2 4" xfId="219"/>
    <cellStyle name="常规 7 2 5" xfId="220"/>
    <cellStyle name="常规 7 3" xfId="221"/>
    <cellStyle name="常规 7 3 2" xfId="222"/>
    <cellStyle name="常规 7 4" xfId="223"/>
    <cellStyle name="常规 7 5" xfId="224"/>
    <cellStyle name="常规 7 6" xfId="225"/>
    <cellStyle name="常规 7 7" xfId="226"/>
    <cellStyle name="常规 8" xfId="227"/>
    <cellStyle name="常规 8 2" xfId="228"/>
    <cellStyle name="常规 8 2 2" xfId="229"/>
    <cellStyle name="常规 8 3" xfId="230"/>
    <cellStyle name="常规 8 4" xfId="231"/>
    <cellStyle name="常规 9" xfId="232"/>
    <cellStyle name="常规 9 2" xfId="23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74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G19" sqref="G19"/>
    </sheetView>
  </sheetViews>
  <sheetFormatPr defaultRowHeight="15" x14ac:dyDescent="0.15"/>
  <cols>
    <col min="1" max="2" width="9" style="7"/>
    <col min="3" max="3" width="11.625" style="7" customWidth="1"/>
    <col min="4" max="5" width="9" style="7"/>
    <col min="6" max="6" width="12.25" style="1" customWidth="1"/>
    <col min="7" max="8" width="9" style="1"/>
    <col min="9" max="9" width="13.125" style="1" customWidth="1"/>
    <col min="10" max="16384" width="9" style="1"/>
  </cols>
  <sheetData>
    <row r="1" spans="1:81" ht="15.75" customHeight="1" x14ac:dyDescent="0.15">
      <c r="A1" s="13" t="s">
        <v>72</v>
      </c>
      <c r="B1" s="13" t="s">
        <v>71</v>
      </c>
      <c r="C1" s="13" t="s">
        <v>77</v>
      </c>
      <c r="D1" s="13" t="s">
        <v>75</v>
      </c>
      <c r="E1" s="13" t="s">
        <v>78</v>
      </c>
      <c r="F1" s="10" t="s">
        <v>92</v>
      </c>
      <c r="G1" s="11"/>
      <c r="H1" s="12"/>
      <c r="I1" s="10" t="s">
        <v>76</v>
      </c>
      <c r="J1" s="11"/>
      <c r="K1" s="12"/>
      <c r="L1" s="10" t="s">
        <v>79</v>
      </c>
      <c r="M1" s="11"/>
      <c r="N1" s="11"/>
      <c r="O1" s="11"/>
      <c r="P1" s="11"/>
      <c r="Q1" s="11"/>
      <c r="R1" s="11"/>
      <c r="S1" s="11"/>
      <c r="T1" s="12"/>
      <c r="U1" s="10" t="s">
        <v>93</v>
      </c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9"/>
    </row>
    <row r="2" spans="1:81" ht="15.75" x14ac:dyDescent="0.15">
      <c r="A2" s="13"/>
      <c r="B2" s="13"/>
      <c r="C2" s="13"/>
      <c r="D2" s="13"/>
      <c r="E2" s="13"/>
      <c r="F2" s="2" t="s">
        <v>73</v>
      </c>
      <c r="G2" s="3" t="s">
        <v>35</v>
      </c>
      <c r="H2" s="3" t="s">
        <v>74</v>
      </c>
      <c r="I2" s="2" t="s">
        <v>73</v>
      </c>
      <c r="J2" s="3" t="s">
        <v>35</v>
      </c>
      <c r="K2" s="3" t="s">
        <v>74</v>
      </c>
      <c r="L2" s="1" t="s">
        <v>36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37</v>
      </c>
      <c r="U2" s="14" t="s">
        <v>33</v>
      </c>
      <c r="V2" s="14" t="s">
        <v>39</v>
      </c>
      <c r="W2" s="14" t="s">
        <v>40</v>
      </c>
      <c r="X2" s="14" t="s">
        <v>41</v>
      </c>
      <c r="Y2" s="14" t="s">
        <v>29</v>
      </c>
      <c r="Z2" s="14" t="s">
        <v>42</v>
      </c>
      <c r="AA2" s="14" t="s">
        <v>43</v>
      </c>
      <c r="AB2" s="14" t="s">
        <v>27</v>
      </c>
      <c r="AC2" s="14" t="s">
        <v>44</v>
      </c>
      <c r="AD2" s="14" t="s">
        <v>26</v>
      </c>
      <c r="AE2" s="14" t="s">
        <v>45</v>
      </c>
      <c r="AF2" s="14" t="s">
        <v>46</v>
      </c>
      <c r="AG2" s="14" t="s">
        <v>47</v>
      </c>
      <c r="AH2" s="14" t="s">
        <v>30</v>
      </c>
      <c r="AI2" s="14" t="s">
        <v>48</v>
      </c>
      <c r="AJ2" s="14" t="s">
        <v>22</v>
      </c>
      <c r="AK2" s="14" t="s">
        <v>80</v>
      </c>
      <c r="AL2" s="14" t="s">
        <v>49</v>
      </c>
      <c r="AM2" s="14" t="s">
        <v>50</v>
      </c>
      <c r="AN2" s="14" t="s">
        <v>81</v>
      </c>
      <c r="AO2" s="14" t="s">
        <v>28</v>
      </c>
      <c r="AP2" s="14" t="s">
        <v>82</v>
      </c>
      <c r="AQ2" s="14" t="s">
        <v>31</v>
      </c>
      <c r="AR2" s="14" t="s">
        <v>51</v>
      </c>
      <c r="AS2" s="14" t="s">
        <v>52</v>
      </c>
      <c r="AT2" s="14" t="s">
        <v>53</v>
      </c>
      <c r="AU2" s="14" t="s">
        <v>54</v>
      </c>
      <c r="AV2" s="14" t="s">
        <v>55</v>
      </c>
      <c r="AW2" s="14" t="s">
        <v>34</v>
      </c>
      <c r="AX2" s="14" t="s">
        <v>49</v>
      </c>
      <c r="AY2" s="14" t="s">
        <v>56</v>
      </c>
      <c r="AZ2" s="14" t="s">
        <v>57</v>
      </c>
      <c r="BA2" s="14" t="s">
        <v>83</v>
      </c>
      <c r="BB2" s="14" t="s">
        <v>58</v>
      </c>
      <c r="BC2" s="14" t="s">
        <v>18</v>
      </c>
      <c r="BD2" s="14" t="s">
        <v>84</v>
      </c>
      <c r="BE2" s="14" t="s">
        <v>38</v>
      </c>
      <c r="BF2" s="14" t="s">
        <v>23</v>
      </c>
      <c r="BG2" s="14" t="s">
        <v>59</v>
      </c>
      <c r="BH2" s="14" t="s">
        <v>85</v>
      </c>
      <c r="BI2" s="14" t="s">
        <v>60</v>
      </c>
      <c r="BJ2" s="14" t="s">
        <v>61</v>
      </c>
      <c r="BK2" s="14" t="s">
        <v>63</v>
      </c>
      <c r="BL2" s="14" t="s">
        <v>19</v>
      </c>
      <c r="BM2" s="14" t="s">
        <v>20</v>
      </c>
      <c r="BN2" s="14" t="s">
        <v>17</v>
      </c>
      <c r="BO2" s="14" t="s">
        <v>86</v>
      </c>
      <c r="BP2" s="14" t="s">
        <v>87</v>
      </c>
      <c r="BQ2" s="14" t="s">
        <v>88</v>
      </c>
      <c r="BR2" s="14" t="s">
        <v>32</v>
      </c>
      <c r="BS2" s="14" t="s">
        <v>89</v>
      </c>
      <c r="BT2" s="14" t="s">
        <v>24</v>
      </c>
      <c r="BU2" s="14" t="s">
        <v>64</v>
      </c>
      <c r="BV2" s="14" t="s">
        <v>65</v>
      </c>
      <c r="BW2" s="14" t="s">
        <v>66</v>
      </c>
      <c r="BX2" s="14" t="s">
        <v>67</v>
      </c>
      <c r="BY2" s="14" t="s">
        <v>68</v>
      </c>
      <c r="BZ2" s="14" t="s">
        <v>90</v>
      </c>
      <c r="CA2" s="14" t="s">
        <v>70</v>
      </c>
      <c r="CB2" s="14"/>
      <c r="CC2" s="14" t="s">
        <v>91</v>
      </c>
    </row>
    <row r="3" spans="1:81" x14ac:dyDescent="0.15">
      <c r="A3" s="3" t="s">
        <v>7</v>
      </c>
      <c r="B3" s="3">
        <v>3</v>
      </c>
      <c r="C3" s="3">
        <v>24.582899999999999</v>
      </c>
      <c r="D3" s="3">
        <v>34.657800000000002</v>
      </c>
      <c r="E3" s="3">
        <v>1.9999999999997797E-4</v>
      </c>
      <c r="F3" s="5">
        <v>296</v>
      </c>
      <c r="G3" s="3">
        <v>12</v>
      </c>
      <c r="H3" s="3">
        <f t="shared" ref="H3:H42" si="0">SUM(F3:G3)</f>
        <v>308</v>
      </c>
      <c r="I3" s="4">
        <v>0.78420585180000013</v>
      </c>
      <c r="J3" s="3">
        <v>2.2498976666666667E-2</v>
      </c>
      <c r="K3" s="4">
        <f t="shared" ref="K3:K42" si="1">SUM(I3:J3)</f>
        <v>0.8067048284666668</v>
      </c>
      <c r="L3" s="1">
        <v>131</v>
      </c>
      <c r="M3" s="1">
        <v>61</v>
      </c>
      <c r="N3" s="1">
        <v>58</v>
      </c>
      <c r="O3" s="1">
        <v>33</v>
      </c>
      <c r="P3" s="1">
        <v>3</v>
      </c>
      <c r="Q3" s="1">
        <v>6</v>
      </c>
      <c r="R3" s="1">
        <v>3</v>
      </c>
      <c r="S3" s="1">
        <v>1</v>
      </c>
      <c r="T3" s="1">
        <v>0</v>
      </c>
      <c r="U3" s="1">
        <v>2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2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2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1</v>
      </c>
      <c r="BE3" s="1">
        <v>1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1</v>
      </c>
      <c r="BL3" s="1">
        <v>0</v>
      </c>
      <c r="BM3" s="1">
        <v>0</v>
      </c>
      <c r="BN3" s="1">
        <v>1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</row>
    <row r="4" spans="1:81" x14ac:dyDescent="0.15">
      <c r="A4" s="3"/>
      <c r="B4" s="3">
        <v>10</v>
      </c>
      <c r="C4" s="3">
        <v>24.58</v>
      </c>
      <c r="D4" s="3">
        <v>34.657699999999998</v>
      </c>
      <c r="E4" s="3">
        <v>1.9999999999997797E-4</v>
      </c>
      <c r="F4" s="5">
        <v>314</v>
      </c>
      <c r="G4" s="3">
        <v>25</v>
      </c>
      <c r="H4" s="3">
        <f t="shared" si="0"/>
        <v>339</v>
      </c>
      <c r="I4" s="4">
        <v>1.2320535681600002</v>
      </c>
      <c r="J4" s="3">
        <v>4.0180528666666666E-2</v>
      </c>
      <c r="K4" s="4">
        <f t="shared" si="1"/>
        <v>1.272234096826667</v>
      </c>
      <c r="L4" s="1">
        <v>100</v>
      </c>
      <c r="M4" s="1">
        <v>88</v>
      </c>
      <c r="N4" s="1">
        <v>51</v>
      </c>
      <c r="O4" s="1">
        <v>39</v>
      </c>
      <c r="P4" s="1">
        <v>21</v>
      </c>
      <c r="Q4" s="1">
        <v>6</v>
      </c>
      <c r="R4" s="1">
        <v>9</v>
      </c>
      <c r="S4" s="1">
        <v>0</v>
      </c>
      <c r="T4" s="1">
        <v>0</v>
      </c>
      <c r="U4" s="1">
        <v>0</v>
      </c>
      <c r="V4" s="1">
        <v>0</v>
      </c>
      <c r="W4" s="1">
        <v>2</v>
      </c>
      <c r="X4" s="1">
        <v>2</v>
      </c>
      <c r="Y4" s="1">
        <v>0</v>
      </c>
      <c r="Z4" s="1">
        <v>4</v>
      </c>
      <c r="AA4" s="1">
        <v>1</v>
      </c>
      <c r="AB4" s="1">
        <v>4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4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3</v>
      </c>
      <c r="BD4" s="1">
        <v>2</v>
      </c>
      <c r="BE4" s="1">
        <v>0</v>
      </c>
      <c r="BF4" s="1">
        <v>0</v>
      </c>
      <c r="BG4" s="1">
        <v>2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1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</row>
    <row r="5" spans="1:81" x14ac:dyDescent="0.15">
      <c r="A5" s="3"/>
      <c r="B5" s="3">
        <v>25</v>
      </c>
      <c r="C5" s="3">
        <v>24.457999999999998</v>
      </c>
      <c r="D5" s="3">
        <v>34.657899999999998</v>
      </c>
      <c r="E5" s="3">
        <v>1.9999999999997797E-4</v>
      </c>
      <c r="F5" s="5">
        <v>442</v>
      </c>
      <c r="G5" s="3">
        <v>16</v>
      </c>
      <c r="H5" s="3">
        <f t="shared" si="0"/>
        <v>458</v>
      </c>
      <c r="I5" s="4">
        <v>1.2964366444000002</v>
      </c>
      <c r="J5" s="3">
        <v>3.6800415999999996E-2</v>
      </c>
      <c r="K5" s="4">
        <f t="shared" si="1"/>
        <v>1.3332370604000001</v>
      </c>
      <c r="L5" s="1">
        <v>138</v>
      </c>
      <c r="M5" s="1">
        <v>134</v>
      </c>
      <c r="N5" s="1">
        <v>74</v>
      </c>
      <c r="O5" s="1">
        <v>64</v>
      </c>
      <c r="P5" s="1">
        <v>18</v>
      </c>
      <c r="Q5" s="1">
        <v>10</v>
      </c>
      <c r="R5" s="1">
        <v>2</v>
      </c>
      <c r="S5" s="1">
        <v>2</v>
      </c>
      <c r="T5" s="1">
        <v>0</v>
      </c>
      <c r="U5" s="1">
        <v>0</v>
      </c>
      <c r="V5" s="1">
        <v>0</v>
      </c>
      <c r="W5" s="1">
        <v>2</v>
      </c>
      <c r="X5" s="1">
        <v>3</v>
      </c>
      <c r="Y5" s="1">
        <v>0</v>
      </c>
      <c r="Z5" s="1">
        <v>2</v>
      </c>
      <c r="AA5" s="1">
        <v>0</v>
      </c>
      <c r="AB5" s="1">
        <v>1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1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2</v>
      </c>
      <c r="AT5" s="1">
        <v>0</v>
      </c>
      <c r="AU5" s="1">
        <v>0</v>
      </c>
      <c r="AV5" s="1">
        <v>1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1</v>
      </c>
      <c r="BE5" s="1">
        <v>1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1</v>
      </c>
      <c r="BZ5" s="1">
        <v>0</v>
      </c>
      <c r="CA5" s="1">
        <v>0</v>
      </c>
      <c r="CB5" s="1">
        <v>0</v>
      </c>
      <c r="CC5" s="1">
        <v>0</v>
      </c>
    </row>
    <row r="6" spans="1:81" x14ac:dyDescent="0.15">
      <c r="A6" s="3"/>
      <c r="B6" s="3">
        <v>50</v>
      </c>
      <c r="C6" s="3">
        <v>24.456700000000001</v>
      </c>
      <c r="D6" s="3">
        <v>34.663800000000002</v>
      </c>
      <c r="E6" s="3">
        <v>0.12239999999999998</v>
      </c>
      <c r="F6" s="6">
        <v>143</v>
      </c>
      <c r="G6" s="3">
        <v>10</v>
      </c>
      <c r="H6" s="3">
        <f t="shared" si="0"/>
        <v>153</v>
      </c>
      <c r="I6" s="4">
        <v>0.26697849999999995</v>
      </c>
      <c r="J6" s="3">
        <v>0.13466046699999998</v>
      </c>
      <c r="K6" s="4">
        <f t="shared" si="1"/>
        <v>0.4016389669999999</v>
      </c>
      <c r="L6" s="1">
        <v>79</v>
      </c>
      <c r="M6" s="1">
        <v>33</v>
      </c>
      <c r="N6" s="1">
        <v>12</v>
      </c>
      <c r="O6" s="1">
        <v>12</v>
      </c>
      <c r="P6" s="1">
        <v>3</v>
      </c>
      <c r="Q6" s="1">
        <v>3</v>
      </c>
      <c r="R6" s="1">
        <v>1</v>
      </c>
      <c r="S6" s="1">
        <v>0</v>
      </c>
      <c r="T6" s="1">
        <v>0</v>
      </c>
      <c r="U6" s="1">
        <v>0</v>
      </c>
      <c r="V6" s="1">
        <v>1</v>
      </c>
      <c r="W6" s="1">
        <v>2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2</v>
      </c>
      <c r="BD6" s="1">
        <v>2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</row>
    <row r="7" spans="1:81" x14ac:dyDescent="0.15">
      <c r="A7" s="3"/>
      <c r="B7" s="3">
        <v>80</v>
      </c>
      <c r="C7" s="3">
        <v>24.036999999999999</v>
      </c>
      <c r="D7" s="3">
        <v>34.684800000000003</v>
      </c>
      <c r="E7" s="3">
        <v>0.54190000000000005</v>
      </c>
      <c r="F7" s="6">
        <v>304</v>
      </c>
      <c r="G7" s="3">
        <v>25</v>
      </c>
      <c r="H7" s="3">
        <f t="shared" si="0"/>
        <v>329</v>
      </c>
      <c r="I7" s="4">
        <v>0.64256305200000008</v>
      </c>
      <c r="J7" s="3">
        <v>2.494796266666667E-2</v>
      </c>
      <c r="K7" s="4">
        <f t="shared" si="1"/>
        <v>0.66751101466666674</v>
      </c>
      <c r="L7" s="1">
        <v>155</v>
      </c>
      <c r="M7" s="1">
        <v>88</v>
      </c>
      <c r="N7" s="1">
        <v>33</v>
      </c>
      <c r="O7" s="1">
        <v>15</v>
      </c>
      <c r="P7" s="1">
        <v>9</v>
      </c>
      <c r="Q7" s="1">
        <v>4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0</v>
      </c>
      <c r="X7" s="1">
        <v>0</v>
      </c>
      <c r="Y7" s="1">
        <v>0</v>
      </c>
      <c r="Z7" s="1">
        <v>0</v>
      </c>
      <c r="AA7" s="1">
        <v>0</v>
      </c>
      <c r="AB7" s="1">
        <v>2</v>
      </c>
      <c r="AC7" s="1">
        <v>2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2</v>
      </c>
      <c r="AP7" s="1">
        <v>0</v>
      </c>
      <c r="AQ7" s="1">
        <v>0</v>
      </c>
      <c r="AR7" s="1">
        <v>7</v>
      </c>
      <c r="AS7" s="1">
        <v>0</v>
      </c>
      <c r="AT7" s="1">
        <v>0</v>
      </c>
      <c r="AU7" s="1">
        <v>0</v>
      </c>
      <c r="AV7" s="1">
        <v>1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1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</row>
    <row r="8" spans="1:81" x14ac:dyDescent="0.15">
      <c r="A8" s="3"/>
      <c r="B8" s="3">
        <v>100</v>
      </c>
      <c r="C8" s="3">
        <v>23.977599999999999</v>
      </c>
      <c r="D8" s="3">
        <v>34.707799999999999</v>
      </c>
      <c r="E8" s="3">
        <v>0.48780000000000001</v>
      </c>
      <c r="F8" s="6">
        <v>133</v>
      </c>
      <c r="G8" s="3">
        <v>19</v>
      </c>
      <c r="H8" s="3">
        <f t="shared" si="0"/>
        <v>152</v>
      </c>
      <c r="I8" s="4">
        <v>0.60122363897999986</v>
      </c>
      <c r="J8" s="3">
        <v>4.0533257333333336E-2</v>
      </c>
      <c r="K8" s="4">
        <f t="shared" si="1"/>
        <v>0.64175689631333321</v>
      </c>
      <c r="L8" s="1">
        <v>79</v>
      </c>
      <c r="M8" s="1">
        <v>18</v>
      </c>
      <c r="N8" s="1">
        <v>9</v>
      </c>
      <c r="O8" s="1">
        <v>12</v>
      </c>
      <c r="P8" s="1">
        <v>6</v>
      </c>
      <c r="Q8" s="1">
        <v>6</v>
      </c>
      <c r="R8" s="1">
        <v>3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1">
        <v>5</v>
      </c>
      <c r="AC8" s="1">
        <v>0</v>
      </c>
      <c r="AD8" s="1">
        <v>0</v>
      </c>
      <c r="AE8" s="1">
        <v>3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8</v>
      </c>
      <c r="AU8" s="1">
        <v>0</v>
      </c>
      <c r="AV8" s="1">
        <v>2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</row>
    <row r="9" spans="1:81" x14ac:dyDescent="0.15">
      <c r="A9" s="3"/>
      <c r="B9" s="3">
        <v>200</v>
      </c>
      <c r="C9" s="3">
        <v>19.052</v>
      </c>
      <c r="D9" s="3">
        <v>34.720700000000001</v>
      </c>
      <c r="E9" s="3">
        <v>9.0599999999999986E-2</v>
      </c>
      <c r="F9" s="6">
        <v>68</v>
      </c>
      <c r="G9" s="3">
        <v>6</v>
      </c>
      <c r="H9" s="3">
        <f t="shared" si="0"/>
        <v>74</v>
      </c>
      <c r="I9" s="4">
        <v>0.13624852879999999</v>
      </c>
      <c r="J9" s="3">
        <v>6.0529123333333337E-3</v>
      </c>
      <c r="K9" s="4">
        <f t="shared" si="1"/>
        <v>0.14230144113333332</v>
      </c>
      <c r="L9" s="1">
        <v>42</v>
      </c>
      <c r="M9" s="1">
        <v>16</v>
      </c>
      <c r="N9" s="1">
        <v>6</v>
      </c>
      <c r="O9" s="1">
        <v>4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2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2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1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1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</row>
    <row r="10" spans="1:81" x14ac:dyDescent="0.15">
      <c r="A10" s="3"/>
      <c r="B10" s="3">
        <v>500</v>
      </c>
      <c r="C10" s="3">
        <v>9.9099000000000004</v>
      </c>
      <c r="D10" s="3">
        <v>34.404400000000003</v>
      </c>
      <c r="E10" s="3">
        <v>0</v>
      </c>
      <c r="F10" s="6">
        <v>42</v>
      </c>
      <c r="G10" s="3">
        <v>2</v>
      </c>
      <c r="H10" s="3">
        <f t="shared" si="0"/>
        <v>44</v>
      </c>
      <c r="I10" s="4">
        <v>6.3587621480000009E-2</v>
      </c>
      <c r="J10" s="3">
        <v>3.4907180000000003E-3</v>
      </c>
      <c r="K10" s="4">
        <f t="shared" si="1"/>
        <v>6.7078339480000013E-2</v>
      </c>
      <c r="L10" s="1">
        <v>28</v>
      </c>
      <c r="M10" s="1">
        <v>10</v>
      </c>
      <c r="N10" s="1">
        <v>4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2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</row>
    <row r="11" spans="1:81" x14ac:dyDescent="0.15">
      <c r="A11" s="3" t="s">
        <v>8</v>
      </c>
      <c r="B11" s="3">
        <v>3</v>
      </c>
      <c r="C11" s="3">
        <v>24.7438</v>
      </c>
      <c r="D11" s="3">
        <v>34.694099999999999</v>
      </c>
      <c r="E11" s="3">
        <v>5.3700000000000025E-2</v>
      </c>
      <c r="F11" s="6">
        <v>344</v>
      </c>
      <c r="G11" s="3">
        <v>18</v>
      </c>
      <c r="H11" s="3">
        <f t="shared" si="0"/>
        <v>362</v>
      </c>
      <c r="I11" s="4">
        <v>1.19783607866</v>
      </c>
      <c r="J11" s="3">
        <v>4.4001523666666667E-2</v>
      </c>
      <c r="K11" s="4">
        <f t="shared" si="1"/>
        <v>1.2418376023266666</v>
      </c>
      <c r="L11" s="1">
        <v>140</v>
      </c>
      <c r="M11" s="1">
        <v>104</v>
      </c>
      <c r="N11" s="1">
        <v>36</v>
      </c>
      <c r="O11" s="1">
        <v>39</v>
      </c>
      <c r="P11" s="1">
        <v>15</v>
      </c>
      <c r="Q11" s="1">
        <v>6</v>
      </c>
      <c r="R11" s="1">
        <v>3</v>
      </c>
      <c r="S11" s="1">
        <v>0</v>
      </c>
      <c r="T11" s="1">
        <v>1</v>
      </c>
      <c r="U11" s="1">
        <v>0</v>
      </c>
      <c r="V11" s="1">
        <v>0</v>
      </c>
      <c r="W11" s="1">
        <v>3</v>
      </c>
      <c r="X11" s="1">
        <v>0</v>
      </c>
      <c r="Y11" s="1">
        <v>0</v>
      </c>
      <c r="Z11" s="1">
        <v>3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K11" s="1">
        <v>0</v>
      </c>
      <c r="AL11" s="1">
        <v>0</v>
      </c>
      <c r="AM11" s="1">
        <v>1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5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3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1</v>
      </c>
      <c r="BN11" s="1">
        <v>0</v>
      </c>
      <c r="BO11" s="1">
        <v>0</v>
      </c>
      <c r="BP11" s="1">
        <v>1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</row>
    <row r="12" spans="1:81" x14ac:dyDescent="0.15">
      <c r="A12" s="3"/>
      <c r="B12" s="3">
        <v>10</v>
      </c>
      <c r="C12" s="3">
        <v>24.739899999999999</v>
      </c>
      <c r="D12" s="3">
        <v>34.692300000000003</v>
      </c>
      <c r="E12" s="3">
        <v>5.3700000000000025E-2</v>
      </c>
      <c r="F12" s="6">
        <v>430</v>
      </c>
      <c r="G12" s="3">
        <v>16</v>
      </c>
      <c r="H12" s="3">
        <f t="shared" si="0"/>
        <v>446</v>
      </c>
      <c r="I12" s="4">
        <v>1.1436573156999998</v>
      </c>
      <c r="J12" s="3">
        <v>3.1469003333333335E-2</v>
      </c>
      <c r="K12" s="4">
        <f t="shared" si="1"/>
        <v>1.1751263190333332</v>
      </c>
      <c r="L12" s="1">
        <v>128</v>
      </c>
      <c r="M12" s="1">
        <v>90</v>
      </c>
      <c r="N12" s="1">
        <v>44</v>
      </c>
      <c r="O12" s="1">
        <v>49</v>
      </c>
      <c r="P12" s="1">
        <v>15</v>
      </c>
      <c r="Q12" s="1">
        <v>27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2</v>
      </c>
      <c r="AA12" s="1">
        <v>1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8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2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1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</row>
    <row r="13" spans="1:81" x14ac:dyDescent="0.15">
      <c r="A13" s="3"/>
      <c r="B13" s="3">
        <v>25</v>
      </c>
      <c r="C13" s="3">
        <v>24.534400000000002</v>
      </c>
      <c r="D13" s="3">
        <v>34.6678</v>
      </c>
      <c r="E13" s="3">
        <v>5.3700000000000025E-2</v>
      </c>
      <c r="F13" s="6">
        <v>352</v>
      </c>
      <c r="G13" s="3">
        <v>12</v>
      </c>
      <c r="H13" s="3">
        <f t="shared" si="0"/>
        <v>364</v>
      </c>
      <c r="I13" s="4">
        <v>1.0526385247799999</v>
      </c>
      <c r="J13" s="3">
        <v>2.6961855E-2</v>
      </c>
      <c r="K13" s="4">
        <f t="shared" si="1"/>
        <v>1.0796003797799998</v>
      </c>
      <c r="L13" s="1">
        <v>88</v>
      </c>
      <c r="M13" s="1">
        <v>82</v>
      </c>
      <c r="N13" s="1">
        <v>38</v>
      </c>
      <c r="O13" s="1">
        <v>39</v>
      </c>
      <c r="P13" s="1">
        <v>21</v>
      </c>
      <c r="Q13" s="1">
        <v>24</v>
      </c>
      <c r="R13" s="1">
        <v>3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3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1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1</v>
      </c>
      <c r="AT13" s="1">
        <v>0</v>
      </c>
      <c r="AU13" s="1">
        <v>0</v>
      </c>
      <c r="AV13" s="1">
        <v>6</v>
      </c>
      <c r="AW13" s="1">
        <v>0</v>
      </c>
      <c r="AX13" s="1">
        <v>1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</row>
    <row r="14" spans="1:81" x14ac:dyDescent="0.15">
      <c r="A14" s="3"/>
      <c r="B14" s="3">
        <v>50</v>
      </c>
      <c r="C14" s="3">
        <v>24.4878</v>
      </c>
      <c r="D14" s="3">
        <v>34.6922</v>
      </c>
      <c r="E14" s="3">
        <v>5.3700000000000025E-2</v>
      </c>
      <c r="F14" s="6">
        <v>338</v>
      </c>
      <c r="G14" s="3">
        <v>8</v>
      </c>
      <c r="H14" s="3">
        <f t="shared" si="0"/>
        <v>346</v>
      </c>
      <c r="I14" s="4">
        <v>1.48502442038</v>
      </c>
      <c r="J14" s="3">
        <v>3.1035689333333331E-2</v>
      </c>
      <c r="K14" s="4">
        <f t="shared" si="1"/>
        <v>1.5160601097133333</v>
      </c>
      <c r="L14" s="1">
        <v>100</v>
      </c>
      <c r="M14" s="1">
        <v>100</v>
      </c>
      <c r="N14" s="1">
        <v>54</v>
      </c>
      <c r="O14" s="1">
        <v>36</v>
      </c>
      <c r="P14" s="1">
        <v>19</v>
      </c>
      <c r="Q14" s="1">
        <v>12</v>
      </c>
      <c r="R14" s="1">
        <v>7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1</v>
      </c>
      <c r="AL14" s="1">
        <v>0</v>
      </c>
      <c r="AM14" s="1">
        <v>0</v>
      </c>
      <c r="AN14" s="1">
        <v>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3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1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</row>
    <row r="15" spans="1:81" x14ac:dyDescent="0.15">
      <c r="A15" s="3"/>
      <c r="B15" s="3">
        <v>80</v>
      </c>
      <c r="C15" s="3">
        <v>24.005600000000001</v>
      </c>
      <c r="D15" s="3">
        <v>34.698900000000002</v>
      </c>
      <c r="E15" s="3">
        <v>0.60040000000000004</v>
      </c>
      <c r="F15" s="6">
        <v>487</v>
      </c>
      <c r="G15" s="3">
        <v>46</v>
      </c>
      <c r="H15" s="3">
        <f t="shared" si="0"/>
        <v>533</v>
      </c>
      <c r="I15" s="4">
        <v>1.0895158888799998</v>
      </c>
      <c r="J15" s="3">
        <v>5.1678309000000006E-2</v>
      </c>
      <c r="K15" s="4">
        <f t="shared" si="1"/>
        <v>1.1411941978799998</v>
      </c>
      <c r="L15" s="1">
        <v>186</v>
      </c>
      <c r="M15" s="1">
        <v>143</v>
      </c>
      <c r="N15" s="1">
        <v>82</v>
      </c>
      <c r="O15" s="1">
        <v>43</v>
      </c>
      <c r="P15" s="1">
        <v>24</v>
      </c>
      <c r="Q15" s="1">
        <v>6</v>
      </c>
      <c r="R15" s="1">
        <v>3</v>
      </c>
      <c r="S15" s="1">
        <v>0</v>
      </c>
      <c r="T15" s="1">
        <v>0</v>
      </c>
      <c r="U15" s="1">
        <v>0</v>
      </c>
      <c r="V15" s="1">
        <v>0</v>
      </c>
      <c r="W15" s="1">
        <v>5</v>
      </c>
      <c r="X15" s="1">
        <v>1</v>
      </c>
      <c r="Y15" s="1">
        <v>0</v>
      </c>
      <c r="Z15" s="1">
        <v>0</v>
      </c>
      <c r="AA15" s="1">
        <v>0</v>
      </c>
      <c r="AB15" s="1">
        <v>4</v>
      </c>
      <c r="AC15" s="1">
        <v>2</v>
      </c>
      <c r="AD15" s="1">
        <v>0</v>
      </c>
      <c r="AE15" s="1">
        <v>0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0</v>
      </c>
      <c r="AP15" s="1">
        <v>0</v>
      </c>
      <c r="AQ15" s="1">
        <v>0</v>
      </c>
      <c r="AR15" s="1">
        <v>8</v>
      </c>
      <c r="AS15" s="1">
        <v>0</v>
      </c>
      <c r="AT15" s="1">
        <v>0</v>
      </c>
      <c r="AU15" s="1">
        <v>0</v>
      </c>
      <c r="AV15" s="1">
        <v>1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3</v>
      </c>
      <c r="BD15" s="1">
        <v>0</v>
      </c>
      <c r="BE15" s="1">
        <v>5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2</v>
      </c>
      <c r="BL15" s="1">
        <v>3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1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</row>
    <row r="16" spans="1:81" x14ac:dyDescent="0.15">
      <c r="A16" s="3"/>
      <c r="B16" s="3">
        <v>100</v>
      </c>
      <c r="C16" s="3">
        <v>23.694099999999999</v>
      </c>
      <c r="D16" s="3">
        <v>34.673299999999998</v>
      </c>
      <c r="E16" s="3">
        <v>0.37690000000000001</v>
      </c>
      <c r="F16" s="6">
        <v>184</v>
      </c>
      <c r="G16" s="3">
        <v>28</v>
      </c>
      <c r="H16" s="3">
        <f t="shared" si="0"/>
        <v>212</v>
      </c>
      <c r="I16" s="4">
        <v>0.90598679411999994</v>
      </c>
      <c r="J16" s="3">
        <v>4.0154080666666668E-2</v>
      </c>
      <c r="K16" s="4">
        <f t="shared" si="1"/>
        <v>0.94614087478666664</v>
      </c>
      <c r="L16" s="1">
        <v>68</v>
      </c>
      <c r="M16" s="1">
        <v>56</v>
      </c>
      <c r="N16" s="1">
        <v>36</v>
      </c>
      <c r="O16" s="1">
        <v>14</v>
      </c>
      <c r="P16" s="1">
        <v>2</v>
      </c>
      <c r="Q16" s="1">
        <v>6</v>
      </c>
      <c r="R16" s="1">
        <v>0</v>
      </c>
      <c r="S16" s="1">
        <v>2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7</v>
      </c>
      <c r="AC16" s="1">
        <v>0</v>
      </c>
      <c r="AD16" s="1">
        <v>0</v>
      </c>
      <c r="AE16" s="1">
        <v>2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2</v>
      </c>
      <c r="AP16" s="1">
        <v>0</v>
      </c>
      <c r="AQ16" s="1">
        <v>0</v>
      </c>
      <c r="AR16" s="1">
        <v>4</v>
      </c>
      <c r="AS16" s="1">
        <v>0</v>
      </c>
      <c r="AT16" s="1">
        <v>0</v>
      </c>
      <c r="AU16" s="1">
        <v>0</v>
      </c>
      <c r="AV16" s="1">
        <v>4</v>
      </c>
      <c r="AW16" s="1">
        <v>0</v>
      </c>
      <c r="AX16" s="1">
        <v>0</v>
      </c>
      <c r="AY16" s="1">
        <v>0</v>
      </c>
      <c r="AZ16" s="1">
        <v>0</v>
      </c>
      <c r="BA16" s="1">
        <v>1</v>
      </c>
      <c r="BB16" s="1">
        <v>0</v>
      </c>
      <c r="BC16" s="1">
        <v>1</v>
      </c>
      <c r="BD16" s="1">
        <v>0</v>
      </c>
      <c r="BE16" s="1">
        <v>3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3</v>
      </c>
      <c r="BV16" s="1">
        <v>0</v>
      </c>
      <c r="BW16" s="1">
        <v>0</v>
      </c>
      <c r="BX16" s="1">
        <v>1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</row>
    <row r="17" spans="1:81" x14ac:dyDescent="0.15">
      <c r="A17" s="3"/>
      <c r="B17" s="3">
        <v>200</v>
      </c>
      <c r="C17" s="3">
        <v>17.803599999999999</v>
      </c>
      <c r="D17" s="3">
        <v>34.677599999999998</v>
      </c>
      <c r="E17" s="3">
        <v>5.3700000000000025E-2</v>
      </c>
      <c r="F17" s="6">
        <v>62</v>
      </c>
      <c r="G17" s="3">
        <v>8</v>
      </c>
      <c r="H17" s="3">
        <f t="shared" si="0"/>
        <v>70</v>
      </c>
      <c r="I17" s="4">
        <v>7.3083501519999997E-2</v>
      </c>
      <c r="J17" s="3">
        <v>5.5741630000000009E-3</v>
      </c>
      <c r="K17" s="4">
        <f t="shared" si="1"/>
        <v>7.8657664520000004E-2</v>
      </c>
      <c r="L17" s="1">
        <v>40</v>
      </c>
      <c r="M17" s="1">
        <v>14</v>
      </c>
      <c r="N17" s="1">
        <v>6</v>
      </c>
      <c r="O17" s="1">
        <v>2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3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1</v>
      </c>
      <c r="AW17" s="1">
        <v>0</v>
      </c>
      <c r="AX17" s="1">
        <v>0</v>
      </c>
      <c r="AY17" s="1">
        <v>0</v>
      </c>
      <c r="AZ17" s="1">
        <v>0</v>
      </c>
      <c r="BA17" s="1">
        <v>1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2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</row>
    <row r="18" spans="1:81" x14ac:dyDescent="0.15">
      <c r="A18" s="3"/>
      <c r="B18" s="3">
        <v>500</v>
      </c>
      <c r="C18" s="3">
        <v>9.8998000000000008</v>
      </c>
      <c r="D18" s="3">
        <v>34.414900000000003</v>
      </c>
      <c r="E18" s="3">
        <v>0</v>
      </c>
      <c r="F18" s="6">
        <v>28</v>
      </c>
      <c r="G18" s="3">
        <v>0</v>
      </c>
      <c r="H18" s="3">
        <f t="shared" si="0"/>
        <v>28</v>
      </c>
      <c r="I18" s="4">
        <v>0.10972469067999999</v>
      </c>
      <c r="J18" s="3">
        <v>0</v>
      </c>
      <c r="K18" s="4">
        <f t="shared" si="1"/>
        <v>0.10972469067999999</v>
      </c>
      <c r="L18" s="1">
        <v>14</v>
      </c>
      <c r="M18" s="1">
        <v>4</v>
      </c>
      <c r="N18" s="1">
        <v>6</v>
      </c>
      <c r="O18" s="1">
        <v>4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</row>
    <row r="19" spans="1:81" x14ac:dyDescent="0.15">
      <c r="A19" s="3" t="s">
        <v>9</v>
      </c>
      <c r="B19" s="3">
        <v>3</v>
      </c>
      <c r="C19" s="3">
        <v>24.5198</v>
      </c>
      <c r="D19" s="3">
        <v>34.6691</v>
      </c>
      <c r="E19" s="3">
        <v>8.5199999999999998E-2</v>
      </c>
      <c r="F19" s="6">
        <v>512</v>
      </c>
      <c r="G19" s="3">
        <v>13</v>
      </c>
      <c r="H19" s="3">
        <f t="shared" si="0"/>
        <v>525</v>
      </c>
      <c r="I19" s="4">
        <v>1.5269106746800003</v>
      </c>
      <c r="J19" s="3">
        <v>3.8054124666666668E-2</v>
      </c>
      <c r="K19" s="4">
        <f t="shared" si="1"/>
        <v>1.5649647993466669</v>
      </c>
      <c r="L19" s="1">
        <v>167</v>
      </c>
      <c r="M19" s="1">
        <v>145</v>
      </c>
      <c r="N19" s="1">
        <v>90</v>
      </c>
      <c r="O19" s="1">
        <v>54</v>
      </c>
      <c r="P19" s="1">
        <v>32</v>
      </c>
      <c r="Q19" s="1">
        <v>23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4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2</v>
      </c>
      <c r="AN19" s="1">
        <v>1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5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</row>
    <row r="20" spans="1:81" x14ac:dyDescent="0.15">
      <c r="A20" s="3"/>
      <c r="B20" s="3">
        <v>10</v>
      </c>
      <c r="C20" s="3">
        <v>24.520900000000001</v>
      </c>
      <c r="D20" s="3">
        <v>34.6693</v>
      </c>
      <c r="E20" s="3">
        <v>8.5199999999999998E-2</v>
      </c>
      <c r="F20" s="6">
        <v>516</v>
      </c>
      <c r="G20" s="3">
        <v>29</v>
      </c>
      <c r="H20" s="3">
        <f t="shared" si="0"/>
        <v>545</v>
      </c>
      <c r="I20" s="4">
        <v>2.5099458842399995</v>
      </c>
      <c r="J20" s="3">
        <v>0.173591353</v>
      </c>
      <c r="K20" s="4">
        <f t="shared" si="1"/>
        <v>2.6835372372399995</v>
      </c>
      <c r="L20" s="1">
        <v>137</v>
      </c>
      <c r="M20" s="1">
        <v>143</v>
      </c>
      <c r="N20" s="1">
        <v>91</v>
      </c>
      <c r="O20" s="1">
        <v>39</v>
      </c>
      <c r="P20" s="1">
        <v>40</v>
      </c>
      <c r="Q20" s="1">
        <v>39</v>
      </c>
      <c r="R20" s="1">
        <v>9</v>
      </c>
      <c r="S20" s="1">
        <v>6</v>
      </c>
      <c r="T20" s="1">
        <v>12</v>
      </c>
      <c r="U20" s="1">
        <v>0</v>
      </c>
      <c r="V20" s="1">
        <v>1</v>
      </c>
      <c r="W20" s="1">
        <v>3</v>
      </c>
      <c r="X20" s="1">
        <v>1</v>
      </c>
      <c r="Y20" s="1">
        <v>0</v>
      </c>
      <c r="Z20" s="1">
        <v>4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13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1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4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</row>
    <row r="21" spans="1:81" x14ac:dyDescent="0.15">
      <c r="A21" s="3"/>
      <c r="B21" s="3">
        <v>25</v>
      </c>
      <c r="C21" s="3">
        <v>24.2913</v>
      </c>
      <c r="D21" s="3">
        <v>34.672899999999998</v>
      </c>
      <c r="E21" s="3">
        <v>0.15129999999999999</v>
      </c>
      <c r="F21" s="6">
        <v>415</v>
      </c>
      <c r="G21" s="3">
        <v>21</v>
      </c>
      <c r="H21" s="3">
        <f t="shared" si="0"/>
        <v>436</v>
      </c>
      <c r="I21" s="4">
        <v>2.0487616380999998</v>
      </c>
      <c r="J21" s="3">
        <v>5.6383164999999992E-2</v>
      </c>
      <c r="K21" s="4">
        <f t="shared" si="1"/>
        <v>2.1051448031</v>
      </c>
      <c r="L21" s="1">
        <v>103</v>
      </c>
      <c r="M21" s="1">
        <v>109</v>
      </c>
      <c r="N21" s="1">
        <v>89</v>
      </c>
      <c r="O21" s="1">
        <v>54</v>
      </c>
      <c r="P21" s="1">
        <v>21</v>
      </c>
      <c r="Q21" s="1">
        <v>27</v>
      </c>
      <c r="R21" s="1">
        <v>9</v>
      </c>
      <c r="S21" s="1">
        <v>3</v>
      </c>
      <c r="T21" s="1">
        <v>0</v>
      </c>
      <c r="U21" s="1">
        <v>0</v>
      </c>
      <c r="V21" s="1">
        <v>0</v>
      </c>
      <c r="W21" s="1">
        <v>2</v>
      </c>
      <c r="X21" s="1">
        <v>2</v>
      </c>
      <c r="Y21" s="1">
        <v>0</v>
      </c>
      <c r="Z21" s="1">
        <v>5</v>
      </c>
      <c r="AA21" s="1">
        <v>0</v>
      </c>
      <c r="AB21" s="1">
        <v>2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1</v>
      </c>
      <c r="AN21" s="1">
        <v>1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5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1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1</v>
      </c>
      <c r="BN21" s="1">
        <v>1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</row>
    <row r="22" spans="1:81" x14ac:dyDescent="0.15">
      <c r="A22" s="3"/>
      <c r="B22" s="3">
        <v>50</v>
      </c>
      <c r="C22" s="3">
        <v>23.7516</v>
      </c>
      <c r="D22" s="3">
        <v>34.686900000000001</v>
      </c>
      <c r="E22" s="3">
        <v>0.75670000000000004</v>
      </c>
      <c r="F22" s="6">
        <v>305</v>
      </c>
      <c r="G22" s="3">
        <v>31</v>
      </c>
      <c r="H22" s="3">
        <f t="shared" si="0"/>
        <v>336</v>
      </c>
      <c r="I22" s="4">
        <v>2.2858977729000003</v>
      </c>
      <c r="J22" s="3">
        <v>8.0506914000000013E-2</v>
      </c>
      <c r="K22" s="4">
        <f t="shared" si="1"/>
        <v>2.3664046869000002</v>
      </c>
      <c r="L22" s="1">
        <v>70</v>
      </c>
      <c r="M22" s="1">
        <v>72</v>
      </c>
      <c r="N22" s="1">
        <v>52</v>
      </c>
      <c r="O22" s="1">
        <v>39</v>
      </c>
      <c r="P22" s="1">
        <v>21</v>
      </c>
      <c r="Q22" s="1">
        <v>25</v>
      </c>
      <c r="R22" s="1">
        <v>4</v>
      </c>
      <c r="S22" s="1">
        <v>2</v>
      </c>
      <c r="T22" s="1">
        <v>20</v>
      </c>
      <c r="U22" s="1">
        <v>0</v>
      </c>
      <c r="V22" s="1">
        <v>0</v>
      </c>
      <c r="W22" s="1">
        <v>9</v>
      </c>
      <c r="X22" s="1">
        <v>1</v>
      </c>
      <c r="Y22" s="1">
        <v>0</v>
      </c>
      <c r="Z22" s="1">
        <v>7</v>
      </c>
      <c r="AA22" s="1">
        <v>0</v>
      </c>
      <c r="AB22" s="1">
        <v>2</v>
      </c>
      <c r="AC22" s="1">
        <v>2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1</v>
      </c>
      <c r="AN22" s="1">
        <v>1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3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1</v>
      </c>
      <c r="BE22" s="1">
        <v>1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1</v>
      </c>
      <c r="BN22" s="1">
        <v>0</v>
      </c>
      <c r="BO22" s="1">
        <v>0</v>
      </c>
      <c r="BP22" s="1">
        <v>2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</row>
    <row r="23" spans="1:81" x14ac:dyDescent="0.15">
      <c r="A23" s="3"/>
      <c r="B23" s="3">
        <v>70</v>
      </c>
      <c r="C23" s="3">
        <v>23.060199999999998</v>
      </c>
      <c r="D23" s="3">
        <v>34.711399999999998</v>
      </c>
      <c r="E23" s="3">
        <v>0.39070000000000005</v>
      </c>
      <c r="F23" s="6">
        <v>522</v>
      </c>
      <c r="G23" s="3">
        <v>13</v>
      </c>
      <c r="H23" s="3">
        <f t="shared" si="0"/>
        <v>535</v>
      </c>
      <c r="I23" s="4">
        <v>1.3281558877399999</v>
      </c>
      <c r="J23" s="3">
        <v>3.0916058999999999E-2</v>
      </c>
      <c r="K23" s="4">
        <f t="shared" si="1"/>
        <v>1.3590719467399999</v>
      </c>
      <c r="L23" s="1">
        <v>190</v>
      </c>
      <c r="M23" s="1">
        <v>122</v>
      </c>
      <c r="N23" s="1">
        <v>113</v>
      </c>
      <c r="O23" s="1">
        <v>45</v>
      </c>
      <c r="P23" s="1">
        <v>18</v>
      </c>
      <c r="Q23" s="1">
        <v>27</v>
      </c>
      <c r="R23" s="1">
        <v>5</v>
      </c>
      <c r="S23" s="1">
        <v>0</v>
      </c>
      <c r="T23" s="1">
        <v>2</v>
      </c>
      <c r="U23" s="1">
        <v>0</v>
      </c>
      <c r="V23" s="1">
        <v>0</v>
      </c>
      <c r="W23" s="1">
        <v>5</v>
      </c>
      <c r="X23" s="1">
        <v>2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1</v>
      </c>
      <c r="AN23" s="1">
        <v>1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1</v>
      </c>
      <c r="AW23" s="1">
        <v>1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1</v>
      </c>
      <c r="BO23" s="1">
        <v>0</v>
      </c>
      <c r="BP23" s="1">
        <v>1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</row>
    <row r="24" spans="1:81" x14ac:dyDescent="0.15">
      <c r="A24" s="3"/>
      <c r="B24" s="3">
        <v>100</v>
      </c>
      <c r="C24" s="3">
        <v>22.234200000000001</v>
      </c>
      <c r="D24" s="3">
        <v>34.7729</v>
      </c>
      <c r="E24" s="3">
        <v>1.730000000000001E-2</v>
      </c>
      <c r="F24" s="6">
        <v>79</v>
      </c>
      <c r="G24" s="3">
        <v>6</v>
      </c>
      <c r="H24" s="3">
        <f t="shared" si="0"/>
        <v>85</v>
      </c>
      <c r="I24" s="4">
        <v>0.37690204391999999</v>
      </c>
      <c r="J24" s="3">
        <v>1.4113326666666667E-2</v>
      </c>
      <c r="K24" s="4">
        <f t="shared" si="1"/>
        <v>0.39101537058666663</v>
      </c>
      <c r="L24" s="1">
        <v>37</v>
      </c>
      <c r="M24" s="1">
        <v>22</v>
      </c>
      <c r="N24" s="1">
        <v>10</v>
      </c>
      <c r="O24" s="1">
        <v>6</v>
      </c>
      <c r="P24" s="1">
        <v>2</v>
      </c>
      <c r="Q24" s="1">
        <v>2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1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1</v>
      </c>
      <c r="BC24" s="1">
        <v>0</v>
      </c>
      <c r="BD24" s="1">
        <v>0</v>
      </c>
      <c r="BE24" s="1">
        <v>1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</row>
    <row r="25" spans="1:81" x14ac:dyDescent="0.15">
      <c r="A25" s="3"/>
      <c r="B25" s="3">
        <v>200</v>
      </c>
      <c r="C25" s="3">
        <v>16.305199999999999</v>
      </c>
      <c r="D25" s="3">
        <v>34.636099999999999</v>
      </c>
      <c r="E25" s="3">
        <v>2.410000000000001E-2</v>
      </c>
      <c r="F25" s="6">
        <v>100</v>
      </c>
      <c r="G25" s="3">
        <v>6</v>
      </c>
      <c r="H25" s="3">
        <f t="shared" si="0"/>
        <v>106</v>
      </c>
      <c r="I25" s="4">
        <v>0.41876349827999998</v>
      </c>
      <c r="J25" s="3">
        <v>7.8013556666666666E-3</v>
      </c>
      <c r="K25" s="4">
        <f t="shared" si="1"/>
        <v>0.42656485394666666</v>
      </c>
      <c r="L25" s="1">
        <v>36</v>
      </c>
      <c r="M25" s="1">
        <v>26</v>
      </c>
      <c r="N25" s="1">
        <v>24</v>
      </c>
      <c r="O25" s="1">
        <v>10</v>
      </c>
      <c r="P25" s="1">
        <v>2</v>
      </c>
      <c r="Q25" s="1">
        <v>2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2</v>
      </c>
      <c r="AU25" s="1">
        <v>1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2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</row>
    <row r="26" spans="1:81" x14ac:dyDescent="0.15">
      <c r="A26" s="3"/>
      <c r="B26" s="3">
        <v>500</v>
      </c>
      <c r="C26" s="3">
        <v>10.279199999999999</v>
      </c>
      <c r="D26" s="3">
        <v>34.407699999999998</v>
      </c>
      <c r="E26" s="3">
        <v>0</v>
      </c>
      <c r="F26" s="6">
        <v>36</v>
      </c>
      <c r="G26" s="3">
        <v>3</v>
      </c>
      <c r="H26" s="3">
        <f t="shared" si="0"/>
        <v>39</v>
      </c>
      <c r="I26" s="4">
        <v>3.6119157320000005E-2</v>
      </c>
      <c r="J26" s="3">
        <v>6.3537456666666664E-3</v>
      </c>
      <c r="K26" s="4">
        <f t="shared" si="1"/>
        <v>4.2472902986666672E-2</v>
      </c>
      <c r="L26" s="1">
        <v>22</v>
      </c>
      <c r="M26" s="1">
        <v>10</v>
      </c>
      <c r="N26" s="1">
        <v>4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2</v>
      </c>
      <c r="CA26" s="1">
        <v>0</v>
      </c>
      <c r="CB26" s="1">
        <v>1</v>
      </c>
      <c r="CC26" s="1">
        <v>0</v>
      </c>
    </row>
    <row r="27" spans="1:81" x14ac:dyDescent="0.15">
      <c r="A27" s="3" t="s">
        <v>10</v>
      </c>
      <c r="B27" s="3">
        <v>3</v>
      </c>
      <c r="C27" s="3">
        <v>24.451699999999999</v>
      </c>
      <c r="D27" s="3">
        <v>34.658099999999997</v>
      </c>
      <c r="E27" s="3">
        <v>5.4100000000000009E-2</v>
      </c>
      <c r="F27" s="6">
        <v>475</v>
      </c>
      <c r="G27" s="3">
        <v>19</v>
      </c>
      <c r="H27" s="3">
        <f t="shared" si="0"/>
        <v>494</v>
      </c>
      <c r="I27" s="4">
        <v>2.18386671764</v>
      </c>
      <c r="J27" s="3">
        <v>0.15723586166666667</v>
      </c>
      <c r="K27" s="4">
        <f t="shared" si="1"/>
        <v>2.3411025793066664</v>
      </c>
      <c r="L27" s="1">
        <v>122</v>
      </c>
      <c r="M27" s="1">
        <v>113</v>
      </c>
      <c r="N27" s="1">
        <v>104</v>
      </c>
      <c r="O27" s="1">
        <v>68</v>
      </c>
      <c r="P27" s="1">
        <v>32</v>
      </c>
      <c r="Q27" s="1">
        <v>27</v>
      </c>
      <c r="R27" s="1">
        <v>9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2</v>
      </c>
      <c r="Y27" s="1">
        <v>0</v>
      </c>
      <c r="Z27" s="1">
        <v>5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2</v>
      </c>
      <c r="AN27" s="1">
        <v>1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3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2</v>
      </c>
      <c r="BE27" s="1">
        <v>1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2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</row>
    <row r="28" spans="1:81" x14ac:dyDescent="0.15">
      <c r="A28" s="3"/>
      <c r="B28" s="3">
        <v>10</v>
      </c>
      <c r="C28" s="3">
        <v>24.4527</v>
      </c>
      <c r="D28" s="3">
        <v>34.658299999999997</v>
      </c>
      <c r="E28" s="3">
        <v>5.5300000000000016E-2</v>
      </c>
      <c r="F28" s="6">
        <v>203</v>
      </c>
      <c r="G28" s="3">
        <v>15</v>
      </c>
      <c r="H28" s="3">
        <f t="shared" si="0"/>
        <v>218</v>
      </c>
      <c r="I28" s="4">
        <v>0.49036791401999996</v>
      </c>
      <c r="J28" s="3">
        <v>5.3987245999999996E-2</v>
      </c>
      <c r="K28" s="4">
        <f t="shared" si="1"/>
        <v>0.54435516001999995</v>
      </c>
      <c r="L28" s="1">
        <v>85</v>
      </c>
      <c r="M28" s="1">
        <v>55</v>
      </c>
      <c r="N28" s="1">
        <v>27</v>
      </c>
      <c r="O28" s="1">
        <v>21</v>
      </c>
      <c r="P28" s="1">
        <v>12</v>
      </c>
      <c r="Q28" s="1">
        <v>3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2</v>
      </c>
      <c r="X28" s="1">
        <v>0</v>
      </c>
      <c r="Y28" s="1">
        <v>0</v>
      </c>
      <c r="Z28" s="1">
        <v>2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2</v>
      </c>
      <c r="AN28" s="1">
        <v>2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4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1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2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</row>
    <row r="29" spans="1:81" x14ac:dyDescent="0.15">
      <c r="A29" s="3"/>
      <c r="B29" s="3">
        <v>25</v>
      </c>
      <c r="C29" s="3">
        <v>24.457599999999999</v>
      </c>
      <c r="D29" s="3">
        <v>34.658099999999997</v>
      </c>
      <c r="E29" s="3">
        <v>5.5300000000000016E-2</v>
      </c>
      <c r="F29" s="6">
        <v>297</v>
      </c>
      <c r="G29" s="3">
        <v>16</v>
      </c>
      <c r="H29" s="3">
        <f t="shared" si="0"/>
        <v>313</v>
      </c>
      <c r="I29" s="4">
        <v>0.92439439235999998</v>
      </c>
      <c r="J29" s="3">
        <v>2.2262572333333334E-2</v>
      </c>
      <c r="K29" s="4">
        <f t="shared" si="1"/>
        <v>0.94665696469333327</v>
      </c>
      <c r="L29" s="1">
        <v>119</v>
      </c>
      <c r="M29" s="1">
        <v>85</v>
      </c>
      <c r="N29" s="1">
        <v>45</v>
      </c>
      <c r="O29" s="1">
        <v>27</v>
      </c>
      <c r="P29" s="1">
        <v>12</v>
      </c>
      <c r="Q29" s="1">
        <v>9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4</v>
      </c>
      <c r="X29" s="1">
        <v>1</v>
      </c>
      <c r="Y29" s="1">
        <v>0</v>
      </c>
      <c r="Z29" s="1">
        <v>2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5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1</v>
      </c>
      <c r="BD29" s="1">
        <v>1</v>
      </c>
      <c r="BE29" s="1">
        <v>0</v>
      </c>
      <c r="BF29" s="1">
        <v>0</v>
      </c>
      <c r="BG29" s="1">
        <v>0</v>
      </c>
      <c r="BH29" s="1">
        <v>0</v>
      </c>
      <c r="BI29" s="1">
        <v>1</v>
      </c>
      <c r="BJ29" s="1">
        <v>0</v>
      </c>
      <c r="BK29" s="1">
        <v>1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</row>
    <row r="30" spans="1:81" x14ac:dyDescent="0.15">
      <c r="A30" s="3"/>
      <c r="B30" s="3">
        <v>50</v>
      </c>
      <c r="C30" s="3">
        <v>24.4162</v>
      </c>
      <c r="D30" s="3">
        <v>34.663400000000003</v>
      </c>
      <c r="E30" s="3">
        <v>9.1100000000000014E-2</v>
      </c>
      <c r="F30" s="6">
        <v>319</v>
      </c>
      <c r="G30" s="3">
        <v>22</v>
      </c>
      <c r="H30" s="3">
        <f t="shared" si="0"/>
        <v>341</v>
      </c>
      <c r="I30" s="4">
        <v>0.78566003009999996</v>
      </c>
      <c r="J30" s="3">
        <v>5.6404862999999993E-2</v>
      </c>
      <c r="K30" s="4">
        <f t="shared" si="1"/>
        <v>0.84206489309999999</v>
      </c>
      <c r="L30" s="1">
        <v>119</v>
      </c>
      <c r="M30" s="1">
        <v>79</v>
      </c>
      <c r="N30" s="1">
        <v>64</v>
      </c>
      <c r="O30" s="1">
        <v>21</v>
      </c>
      <c r="P30" s="1">
        <v>12</v>
      </c>
      <c r="Q30" s="1">
        <v>21</v>
      </c>
      <c r="R30" s="1">
        <v>3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3</v>
      </c>
      <c r="Y30" s="1">
        <v>0</v>
      </c>
      <c r="Z30" s="1">
        <v>3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1</v>
      </c>
      <c r="AO30" s="1">
        <v>0</v>
      </c>
      <c r="AP30" s="1">
        <v>1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3</v>
      </c>
      <c r="AW30" s="1">
        <v>0</v>
      </c>
      <c r="AX30" s="1">
        <v>1</v>
      </c>
      <c r="AY30" s="1">
        <v>0</v>
      </c>
      <c r="AZ30" s="1">
        <v>0</v>
      </c>
      <c r="BA30" s="1">
        <v>0</v>
      </c>
      <c r="BB30" s="1">
        <v>0</v>
      </c>
      <c r="BC30" s="1">
        <v>2</v>
      </c>
      <c r="BD30" s="1">
        <v>2</v>
      </c>
      <c r="BE30" s="1">
        <v>2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1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</row>
    <row r="31" spans="1:81" x14ac:dyDescent="0.15">
      <c r="A31" s="3"/>
      <c r="B31" s="3">
        <v>85</v>
      </c>
      <c r="C31" s="3">
        <v>23.819700000000001</v>
      </c>
      <c r="D31" s="3">
        <v>34.708599999999997</v>
      </c>
      <c r="E31" s="3">
        <v>0.44669999999999999</v>
      </c>
      <c r="F31" s="6">
        <v>243</v>
      </c>
      <c r="G31" s="3">
        <v>37</v>
      </c>
      <c r="H31" s="3">
        <f t="shared" si="0"/>
        <v>280</v>
      </c>
      <c r="I31" s="4">
        <v>0.54253311815999994</v>
      </c>
      <c r="J31" s="3">
        <v>0.17933151900000002</v>
      </c>
      <c r="K31" s="4">
        <f t="shared" si="1"/>
        <v>0.72186463715999993</v>
      </c>
      <c r="L31" s="1">
        <v>119</v>
      </c>
      <c r="M31" s="1">
        <v>70</v>
      </c>
      <c r="N31" s="1">
        <v>30</v>
      </c>
      <c r="O31" s="1">
        <v>15</v>
      </c>
      <c r="P31" s="1">
        <v>6</v>
      </c>
      <c r="Q31" s="1">
        <v>3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4</v>
      </c>
      <c r="X31" s="1">
        <v>0</v>
      </c>
      <c r="Y31" s="1">
        <v>0</v>
      </c>
      <c r="Z31" s="1">
        <v>0</v>
      </c>
      <c r="AA31" s="1">
        <v>1</v>
      </c>
      <c r="AB31" s="1">
        <v>6</v>
      </c>
      <c r="AC31" s="1">
        <v>1</v>
      </c>
      <c r="AD31" s="1">
        <v>0</v>
      </c>
      <c r="AE31" s="1">
        <v>1</v>
      </c>
      <c r="AF31" s="1">
        <v>0</v>
      </c>
      <c r="AG31" s="1">
        <v>4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1</v>
      </c>
      <c r="AO31" s="1">
        <v>0</v>
      </c>
      <c r="AP31" s="1">
        <v>0</v>
      </c>
      <c r="AQ31" s="1">
        <v>0</v>
      </c>
      <c r="AR31" s="1">
        <v>3</v>
      </c>
      <c r="AS31" s="1">
        <v>0</v>
      </c>
      <c r="AT31" s="1">
        <v>7</v>
      </c>
      <c r="AU31" s="1">
        <v>0</v>
      </c>
      <c r="AV31" s="1">
        <v>2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4</v>
      </c>
      <c r="BF31" s="1">
        <v>1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1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</row>
    <row r="32" spans="1:81" x14ac:dyDescent="0.15">
      <c r="A32" s="3"/>
      <c r="B32" s="3">
        <v>100</v>
      </c>
      <c r="C32" s="3">
        <v>23.494700000000002</v>
      </c>
      <c r="D32" s="3">
        <v>34.670999999999999</v>
      </c>
      <c r="E32" s="3">
        <v>0.25370000000000004</v>
      </c>
      <c r="F32" s="6">
        <v>148</v>
      </c>
      <c r="G32" s="3">
        <v>26</v>
      </c>
      <c r="H32" s="3">
        <f t="shared" si="0"/>
        <v>174</v>
      </c>
      <c r="I32" s="4">
        <v>0.62406844515999993</v>
      </c>
      <c r="J32" s="3">
        <v>1.7242303666666667E-2</v>
      </c>
      <c r="K32" s="4">
        <f t="shared" si="1"/>
        <v>0.64131074882666661</v>
      </c>
      <c r="L32" s="1">
        <v>68</v>
      </c>
      <c r="M32" s="1">
        <v>30</v>
      </c>
      <c r="N32" s="1">
        <v>24</v>
      </c>
      <c r="O32" s="1">
        <v>10</v>
      </c>
      <c r="P32" s="1">
        <v>14</v>
      </c>
      <c r="Q32" s="1">
        <v>2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1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0</v>
      </c>
      <c r="AG32" s="1">
        <v>0</v>
      </c>
      <c r="AH32" s="1">
        <v>0</v>
      </c>
      <c r="AI32" s="1">
        <v>3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1</v>
      </c>
      <c r="AU32" s="1">
        <v>0</v>
      </c>
      <c r="AV32" s="1">
        <v>1</v>
      </c>
      <c r="AW32" s="1">
        <v>4</v>
      </c>
      <c r="AX32" s="1">
        <v>0</v>
      </c>
      <c r="AY32" s="1">
        <v>1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1</v>
      </c>
      <c r="BF32" s="1">
        <v>1</v>
      </c>
      <c r="BG32" s="1">
        <v>0</v>
      </c>
      <c r="BH32" s="1">
        <v>0</v>
      </c>
      <c r="BI32" s="1">
        <v>0</v>
      </c>
      <c r="BJ32" s="1">
        <v>0</v>
      </c>
      <c r="BK32" s="1">
        <v>1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1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</row>
    <row r="33" spans="1:81" x14ac:dyDescent="0.15">
      <c r="A33" s="3"/>
      <c r="B33" s="3">
        <v>200</v>
      </c>
      <c r="C33" s="3">
        <v>18.7989</v>
      </c>
      <c r="D33" s="3">
        <v>34.747399999999999</v>
      </c>
      <c r="E33" s="3">
        <v>5.2800000000000014E-2</v>
      </c>
      <c r="F33" s="6">
        <v>54</v>
      </c>
      <c r="G33" s="3">
        <v>5</v>
      </c>
      <c r="H33" s="3">
        <f t="shared" si="0"/>
        <v>59</v>
      </c>
      <c r="I33" s="4">
        <v>0.12381936187999999</v>
      </c>
      <c r="J33" s="3">
        <v>1.7423278666666667E-2</v>
      </c>
      <c r="K33" s="4">
        <f t="shared" si="1"/>
        <v>0.14124264054666666</v>
      </c>
      <c r="L33" s="1">
        <v>26</v>
      </c>
      <c r="M33" s="1">
        <v>18</v>
      </c>
      <c r="N33" s="1">
        <v>8</v>
      </c>
      <c r="O33" s="1">
        <v>2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0</v>
      </c>
      <c r="Z33" s="1">
        <v>0</v>
      </c>
      <c r="AA33" s="1">
        <v>0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1</v>
      </c>
      <c r="AJ33" s="1">
        <v>0</v>
      </c>
      <c r="AK33" s="1">
        <v>0</v>
      </c>
      <c r="AL33" s="1">
        <v>0</v>
      </c>
      <c r="AM33" s="1">
        <v>0</v>
      </c>
      <c r="AN33" s="1">
        <v>1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1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</row>
    <row r="34" spans="1:81" x14ac:dyDescent="0.15">
      <c r="A34" s="3"/>
      <c r="B34" s="3">
        <v>500</v>
      </c>
      <c r="C34" s="3">
        <v>9.8173999999999992</v>
      </c>
      <c r="D34" s="3">
        <v>34.412599999999998</v>
      </c>
      <c r="E34" s="3">
        <v>0</v>
      </c>
      <c r="F34" s="6">
        <v>28</v>
      </c>
      <c r="G34" s="3">
        <v>0</v>
      </c>
      <c r="H34" s="3">
        <f t="shared" si="0"/>
        <v>28</v>
      </c>
      <c r="I34" s="4">
        <v>5.0561851519999999E-2</v>
      </c>
      <c r="J34" s="3">
        <v>0</v>
      </c>
      <c r="K34" s="4">
        <f t="shared" si="1"/>
        <v>5.0561851519999999E-2</v>
      </c>
      <c r="L34" s="1">
        <v>18</v>
      </c>
      <c r="M34" s="1">
        <v>6</v>
      </c>
      <c r="N34" s="1">
        <v>4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</row>
    <row r="35" spans="1:81" x14ac:dyDescent="0.15">
      <c r="A35" s="3" t="s">
        <v>11</v>
      </c>
      <c r="B35" s="3">
        <v>3</v>
      </c>
      <c r="C35" s="3">
        <v>24.726299999999998</v>
      </c>
      <c r="D35" s="3">
        <v>34.6584</v>
      </c>
      <c r="E35" s="3">
        <v>0</v>
      </c>
      <c r="F35" s="6">
        <v>397</v>
      </c>
      <c r="G35" s="3">
        <v>37</v>
      </c>
      <c r="H35" s="3">
        <f t="shared" si="0"/>
        <v>434</v>
      </c>
      <c r="I35" s="4">
        <v>1.43379134826</v>
      </c>
      <c r="J35" s="3">
        <v>8.4533780333333336E-2</v>
      </c>
      <c r="K35" s="4">
        <f t="shared" si="1"/>
        <v>1.5183251285933332</v>
      </c>
      <c r="L35" s="1">
        <v>128</v>
      </c>
      <c r="M35" s="1">
        <v>103</v>
      </c>
      <c r="N35" s="1">
        <v>70</v>
      </c>
      <c r="O35" s="1">
        <v>42</v>
      </c>
      <c r="P35" s="1">
        <v>18</v>
      </c>
      <c r="Q35" s="1">
        <v>27</v>
      </c>
      <c r="R35" s="1">
        <v>0</v>
      </c>
      <c r="S35" s="1">
        <v>3</v>
      </c>
      <c r="T35" s="1">
        <v>6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12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2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2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1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1</v>
      </c>
    </row>
    <row r="36" spans="1:81" x14ac:dyDescent="0.15">
      <c r="A36" s="3"/>
      <c r="B36" s="3">
        <v>10</v>
      </c>
      <c r="C36" s="3">
        <v>24.657800000000002</v>
      </c>
      <c r="D36" s="3">
        <v>34.657200000000003</v>
      </c>
      <c r="E36" s="3">
        <v>0</v>
      </c>
      <c r="F36" s="6">
        <v>236</v>
      </c>
      <c r="G36" s="3">
        <v>23</v>
      </c>
      <c r="H36" s="3">
        <f t="shared" si="0"/>
        <v>259</v>
      </c>
      <c r="I36" s="4">
        <v>1.9477497930000001</v>
      </c>
      <c r="J36" s="3">
        <v>0.19134136200000001</v>
      </c>
      <c r="K36" s="4">
        <f t="shared" si="1"/>
        <v>2.139091155</v>
      </c>
      <c r="L36" s="1">
        <v>73</v>
      </c>
      <c r="M36" s="1">
        <v>61</v>
      </c>
      <c r="N36" s="1">
        <v>39</v>
      </c>
      <c r="O36" s="1">
        <v>12</v>
      </c>
      <c r="P36" s="1">
        <v>15</v>
      </c>
      <c r="Q36" s="1">
        <v>27</v>
      </c>
      <c r="R36" s="1">
        <v>6</v>
      </c>
      <c r="S36" s="1">
        <v>0</v>
      </c>
      <c r="T36" s="1">
        <v>3</v>
      </c>
      <c r="U36" s="1">
        <v>1</v>
      </c>
      <c r="V36" s="1">
        <v>1</v>
      </c>
      <c r="W36" s="1">
        <v>0</v>
      </c>
      <c r="X36" s="1">
        <v>0</v>
      </c>
      <c r="Y36" s="1">
        <v>0</v>
      </c>
      <c r="Z36" s="1">
        <v>5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2</v>
      </c>
      <c r="AN36" s="1">
        <v>2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1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1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1</v>
      </c>
    </row>
    <row r="37" spans="1:81" x14ac:dyDescent="0.15">
      <c r="A37" s="3"/>
      <c r="B37" s="3">
        <v>25</v>
      </c>
      <c r="C37" s="3">
        <v>24.427900000000001</v>
      </c>
      <c r="D37" s="3">
        <v>34.634999999999998</v>
      </c>
      <c r="E37" s="3">
        <v>6.0999999999999999E-2</v>
      </c>
      <c r="F37" s="6">
        <v>289</v>
      </c>
      <c r="G37" s="3">
        <v>12</v>
      </c>
      <c r="H37" s="3">
        <f t="shared" si="0"/>
        <v>301</v>
      </c>
      <c r="I37" s="4">
        <v>0.81824936248000013</v>
      </c>
      <c r="J37" s="3">
        <v>2.3377644333333333E-2</v>
      </c>
      <c r="K37" s="4">
        <f t="shared" si="1"/>
        <v>0.84162700681333347</v>
      </c>
      <c r="L37" s="1">
        <v>97</v>
      </c>
      <c r="M37" s="1">
        <v>82</v>
      </c>
      <c r="N37" s="1">
        <v>64</v>
      </c>
      <c r="O37" s="1">
        <v>24</v>
      </c>
      <c r="P37" s="1">
        <v>15</v>
      </c>
      <c r="Q37" s="1">
        <v>3</v>
      </c>
      <c r="R37" s="1">
        <v>4</v>
      </c>
      <c r="S37" s="1">
        <v>0</v>
      </c>
      <c r="T37" s="1">
        <v>0</v>
      </c>
      <c r="U37" s="1">
        <v>0</v>
      </c>
      <c r="V37" s="1">
        <v>0</v>
      </c>
      <c r="W37" s="1">
        <v>2</v>
      </c>
      <c r="X37" s="1">
        <v>0</v>
      </c>
      <c r="Y37" s="1">
        <v>0</v>
      </c>
      <c r="Z37" s="1">
        <v>4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1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3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1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</row>
    <row r="38" spans="1:81" x14ac:dyDescent="0.15">
      <c r="A38" s="3"/>
      <c r="B38" s="3">
        <v>50</v>
      </c>
      <c r="C38" s="3">
        <v>24.395800000000001</v>
      </c>
      <c r="D38" s="3">
        <v>34.643500000000003</v>
      </c>
      <c r="E38" s="3">
        <v>0.18509999999999999</v>
      </c>
      <c r="F38" s="6">
        <v>267</v>
      </c>
      <c r="G38" s="3">
        <v>19</v>
      </c>
      <c r="H38" s="3">
        <f t="shared" si="0"/>
        <v>286</v>
      </c>
      <c r="I38" s="4">
        <v>0.62232838602000007</v>
      </c>
      <c r="J38" s="3">
        <v>4.4503313666666669E-2</v>
      </c>
      <c r="K38" s="4">
        <f t="shared" si="1"/>
        <v>0.66683169968666678</v>
      </c>
      <c r="L38" s="1">
        <v>113</v>
      </c>
      <c r="M38" s="1">
        <v>55</v>
      </c>
      <c r="N38" s="1">
        <v>57</v>
      </c>
      <c r="O38" s="1">
        <v>33</v>
      </c>
      <c r="P38" s="1">
        <v>6</v>
      </c>
      <c r="Q38" s="1">
        <v>3</v>
      </c>
      <c r="R38" s="1">
        <v>0</v>
      </c>
      <c r="S38" s="1">
        <v>0</v>
      </c>
      <c r="T38" s="1">
        <v>0</v>
      </c>
      <c r="U38" s="1">
        <v>1</v>
      </c>
      <c r="V38" s="1">
        <v>0</v>
      </c>
      <c r="W38" s="1">
        <v>2</v>
      </c>
      <c r="X38" s="1">
        <v>0</v>
      </c>
      <c r="Y38" s="1">
        <v>0</v>
      </c>
      <c r="Z38" s="1">
        <v>9</v>
      </c>
      <c r="AA38" s="1">
        <v>0</v>
      </c>
      <c r="AB38" s="1">
        <v>0</v>
      </c>
      <c r="AC38" s="1">
        <v>1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U38" s="1">
        <v>0</v>
      </c>
      <c r="AV38" s="1">
        <v>3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1</v>
      </c>
      <c r="BK38" s="1">
        <v>1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</row>
    <row r="39" spans="1:81" x14ac:dyDescent="0.15">
      <c r="A39" s="3"/>
      <c r="B39" s="3">
        <v>75</v>
      </c>
      <c r="C39" s="3">
        <v>23.807600000000001</v>
      </c>
      <c r="D39" s="3">
        <v>34.677700000000002</v>
      </c>
      <c r="E39" s="3">
        <v>0.66270000000000007</v>
      </c>
      <c r="F39" s="6">
        <v>294</v>
      </c>
      <c r="G39" s="3">
        <v>14</v>
      </c>
      <c r="H39" s="3">
        <f t="shared" si="0"/>
        <v>308</v>
      </c>
      <c r="I39" s="4">
        <v>0.89591920217999998</v>
      </c>
      <c r="J39" s="3">
        <v>2.9781949000000002E-2</v>
      </c>
      <c r="K39" s="4">
        <f t="shared" si="1"/>
        <v>0.92570115117999996</v>
      </c>
      <c r="L39" s="1">
        <v>94</v>
      </c>
      <c r="M39" s="1">
        <v>73</v>
      </c>
      <c r="N39" s="1">
        <v>67</v>
      </c>
      <c r="O39" s="1">
        <v>42</v>
      </c>
      <c r="P39" s="1">
        <v>9</v>
      </c>
      <c r="Q39" s="1">
        <v>9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3</v>
      </c>
      <c r="Y39" s="1">
        <v>0</v>
      </c>
      <c r="Z39" s="1">
        <v>2</v>
      </c>
      <c r="AA39" s="1">
        <v>0</v>
      </c>
      <c r="AB39" s="1">
        <v>2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1</v>
      </c>
      <c r="AT39" s="1">
        <v>0</v>
      </c>
      <c r="AU39" s="1">
        <v>0</v>
      </c>
      <c r="AV39" s="1">
        <v>1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3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</row>
    <row r="40" spans="1:81" x14ac:dyDescent="0.15">
      <c r="A40" s="3"/>
      <c r="B40" s="3">
        <v>100</v>
      </c>
      <c r="C40" s="3">
        <v>23.463899999999999</v>
      </c>
      <c r="D40" s="3">
        <v>34.668500000000002</v>
      </c>
      <c r="E40" s="3">
        <v>0.14019999999999999</v>
      </c>
      <c r="F40" s="6">
        <v>70</v>
      </c>
      <c r="G40" s="3">
        <v>4</v>
      </c>
      <c r="H40" s="3">
        <f t="shared" si="0"/>
        <v>74</v>
      </c>
      <c r="I40" s="4">
        <v>0.14775793915999999</v>
      </c>
      <c r="J40" s="3">
        <v>1.5587790000000002E-3</v>
      </c>
      <c r="K40" s="4">
        <f t="shared" si="1"/>
        <v>0.14931671816</v>
      </c>
      <c r="L40" s="1">
        <v>36</v>
      </c>
      <c r="M40" s="1">
        <v>18</v>
      </c>
      <c r="N40" s="1">
        <v>10</v>
      </c>
      <c r="O40" s="1">
        <v>0</v>
      </c>
      <c r="P40" s="1">
        <v>2</v>
      </c>
      <c r="Q40" s="1">
        <v>4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3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1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</row>
    <row r="41" spans="1:81" x14ac:dyDescent="0.15">
      <c r="A41" s="3"/>
      <c r="B41" s="3">
        <v>200</v>
      </c>
      <c r="C41" s="3">
        <v>16.9099</v>
      </c>
      <c r="D41" s="3">
        <v>34.660299999999999</v>
      </c>
      <c r="E41" s="3">
        <v>6.0999999999999999E-2</v>
      </c>
      <c r="F41" s="6">
        <v>72</v>
      </c>
      <c r="G41" s="3">
        <v>15</v>
      </c>
      <c r="H41" s="3">
        <f t="shared" si="0"/>
        <v>87</v>
      </c>
      <c r="I41" s="4">
        <v>0.22372500379999999</v>
      </c>
      <c r="J41" s="3">
        <v>1.3524447E-2</v>
      </c>
      <c r="K41" s="4">
        <f t="shared" si="1"/>
        <v>0.23724945079999998</v>
      </c>
      <c r="L41" s="1">
        <v>42</v>
      </c>
      <c r="M41" s="1">
        <v>16</v>
      </c>
      <c r="N41" s="1">
        <v>8</v>
      </c>
      <c r="O41" s="1">
        <v>2</v>
      </c>
      <c r="P41" s="1">
        <v>4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7</v>
      </c>
      <c r="X41" s="1">
        <v>0</v>
      </c>
      <c r="Y41" s="1">
        <v>0</v>
      </c>
      <c r="Z41" s="1">
        <v>0</v>
      </c>
      <c r="AA41" s="1">
        <v>0</v>
      </c>
      <c r="AB41" s="1">
        <v>2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1</v>
      </c>
      <c r="AS41" s="1">
        <v>0</v>
      </c>
      <c r="AT41" s="1">
        <v>2</v>
      </c>
      <c r="AU41" s="1">
        <v>0</v>
      </c>
      <c r="AV41" s="1">
        <v>0</v>
      </c>
      <c r="AW41" s="1">
        <v>1</v>
      </c>
      <c r="AX41" s="1">
        <v>0</v>
      </c>
      <c r="AY41" s="1">
        <v>1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1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</row>
    <row r="42" spans="1:81" x14ac:dyDescent="0.15">
      <c r="A42" s="3"/>
      <c r="B42" s="3">
        <v>500</v>
      </c>
      <c r="C42" s="3">
        <v>10.2149</v>
      </c>
      <c r="D42" s="3">
        <v>34.413600000000002</v>
      </c>
      <c r="E42" s="3">
        <v>0</v>
      </c>
      <c r="F42" s="6">
        <v>44</v>
      </c>
      <c r="G42" s="3">
        <v>1</v>
      </c>
      <c r="H42" s="3">
        <f t="shared" si="0"/>
        <v>45</v>
      </c>
      <c r="I42" s="4">
        <v>0.10977440456</v>
      </c>
      <c r="J42" s="3">
        <v>1.8480286666666668E-3</v>
      </c>
      <c r="K42" s="4">
        <f t="shared" si="1"/>
        <v>0.11162243322666666</v>
      </c>
      <c r="L42" s="1">
        <v>22</v>
      </c>
      <c r="M42" s="1">
        <v>10</v>
      </c>
      <c r="N42" s="1">
        <v>6</v>
      </c>
      <c r="O42" s="1">
        <v>6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1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</row>
    <row r="43" spans="1:81" x14ac:dyDescent="0.15">
      <c r="A43" s="3" t="s">
        <v>12</v>
      </c>
      <c r="B43" s="3">
        <v>3</v>
      </c>
      <c r="C43" s="3">
        <v>24.725999999999999</v>
      </c>
      <c r="D43" s="3">
        <v>34.625599999999999</v>
      </c>
      <c r="E43" s="3">
        <v>6.5000000000000002E-2</v>
      </c>
      <c r="F43" s="6">
        <v>575</v>
      </c>
      <c r="G43" s="3">
        <v>23</v>
      </c>
      <c r="H43" s="3">
        <f t="shared" ref="H43:H74" si="2">SUM(F43:G43)</f>
        <v>598</v>
      </c>
      <c r="I43" s="4">
        <v>5.2015814139600005</v>
      </c>
      <c r="J43" s="3">
        <v>3.8794598999999999E-2</v>
      </c>
      <c r="K43" s="4">
        <f t="shared" ref="K43:K74" si="3">SUM(I43:J43)</f>
        <v>5.2403760129600006</v>
      </c>
      <c r="L43" s="1">
        <v>149</v>
      </c>
      <c r="M43" s="1">
        <v>103</v>
      </c>
      <c r="N43" s="1">
        <v>67</v>
      </c>
      <c r="O43" s="1">
        <v>67</v>
      </c>
      <c r="P43" s="1">
        <v>59</v>
      </c>
      <c r="Q43" s="1">
        <v>86</v>
      </c>
      <c r="R43" s="1">
        <v>31</v>
      </c>
      <c r="S43" s="1">
        <v>9</v>
      </c>
      <c r="T43" s="1">
        <v>4</v>
      </c>
      <c r="U43" s="1">
        <v>0</v>
      </c>
      <c r="V43" s="1">
        <v>0</v>
      </c>
      <c r="W43" s="1">
        <v>1</v>
      </c>
      <c r="X43" s="1">
        <v>1</v>
      </c>
      <c r="Y43" s="1">
        <v>0</v>
      </c>
      <c r="Z43" s="1">
        <v>1</v>
      </c>
      <c r="AA43" s="1">
        <v>9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2</v>
      </c>
      <c r="AK43" s="1">
        <v>0</v>
      </c>
      <c r="AL43" s="1">
        <v>0</v>
      </c>
      <c r="AM43" s="1">
        <v>1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6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1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</row>
    <row r="44" spans="1:81" x14ac:dyDescent="0.15">
      <c r="A44" s="3"/>
      <c r="B44" s="3">
        <v>10</v>
      </c>
      <c r="C44" s="3">
        <v>24.7133</v>
      </c>
      <c r="D44" s="3">
        <v>34.6252</v>
      </c>
      <c r="E44" s="3">
        <v>5.3499999999999992E-2</v>
      </c>
      <c r="F44" s="6">
        <v>398</v>
      </c>
      <c r="G44" s="3">
        <v>15</v>
      </c>
      <c r="H44" s="3">
        <f t="shared" si="2"/>
        <v>413</v>
      </c>
      <c r="I44" s="4">
        <v>1.0774347130399999</v>
      </c>
      <c r="J44" s="3">
        <v>0.12461454633333333</v>
      </c>
      <c r="K44" s="4">
        <f t="shared" si="3"/>
        <v>1.2020492593733332</v>
      </c>
      <c r="L44" s="1">
        <v>103</v>
      </c>
      <c r="M44" s="1">
        <v>109</v>
      </c>
      <c r="N44" s="1">
        <v>85</v>
      </c>
      <c r="O44" s="1">
        <v>46</v>
      </c>
      <c r="P44" s="1">
        <v>12</v>
      </c>
      <c r="Q44" s="1">
        <v>36</v>
      </c>
      <c r="R44" s="1">
        <v>6</v>
      </c>
      <c r="S44" s="1">
        <v>0</v>
      </c>
      <c r="T44" s="1">
        <v>1</v>
      </c>
      <c r="U44" s="1">
        <v>0</v>
      </c>
      <c r="V44" s="1">
        <v>1</v>
      </c>
      <c r="W44" s="1">
        <v>5</v>
      </c>
      <c r="X44" s="1">
        <v>1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1</v>
      </c>
      <c r="AN44" s="1">
        <v>0</v>
      </c>
      <c r="AO44" s="1">
        <v>0</v>
      </c>
      <c r="AP44" s="1">
        <v>0</v>
      </c>
      <c r="AQ44" s="1">
        <v>1</v>
      </c>
      <c r="AR44" s="1">
        <v>0</v>
      </c>
      <c r="AS44" s="1">
        <v>0</v>
      </c>
      <c r="AT44" s="1">
        <v>0</v>
      </c>
      <c r="AU44" s="1">
        <v>0</v>
      </c>
      <c r="AV44" s="1">
        <v>4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2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</row>
    <row r="45" spans="1:81" x14ac:dyDescent="0.15">
      <c r="A45" s="3"/>
      <c r="B45" s="3">
        <v>25</v>
      </c>
      <c r="C45" s="3">
        <v>24.5166</v>
      </c>
      <c r="D45" s="3">
        <v>34.6282</v>
      </c>
      <c r="E45" s="3">
        <v>5.5499999999999994E-2</v>
      </c>
      <c r="F45" s="6">
        <v>410</v>
      </c>
      <c r="G45" s="3">
        <v>11</v>
      </c>
      <c r="H45" s="3">
        <f t="shared" si="2"/>
        <v>421</v>
      </c>
      <c r="I45" s="4">
        <v>1.1698704544199998</v>
      </c>
      <c r="J45" s="3">
        <v>1.9705957666666666E-2</v>
      </c>
      <c r="K45" s="4">
        <f t="shared" si="3"/>
        <v>1.1895764120866665</v>
      </c>
      <c r="L45" s="1">
        <v>131</v>
      </c>
      <c r="M45" s="1">
        <v>115</v>
      </c>
      <c r="N45" s="1">
        <v>76</v>
      </c>
      <c r="O45" s="1">
        <v>52</v>
      </c>
      <c r="P45" s="1">
        <v>18</v>
      </c>
      <c r="Q45" s="1">
        <v>3</v>
      </c>
      <c r="R45" s="1">
        <v>15</v>
      </c>
      <c r="S45" s="1">
        <v>0</v>
      </c>
      <c r="T45" s="1">
        <v>0</v>
      </c>
      <c r="U45" s="1">
        <v>1</v>
      </c>
      <c r="V45" s="1">
        <v>0</v>
      </c>
      <c r="W45" s="1">
        <v>3</v>
      </c>
      <c r="X45" s="1">
        <v>0</v>
      </c>
      <c r="Y45" s="1">
        <v>0</v>
      </c>
      <c r="Z45" s="1">
        <v>3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1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2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1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</row>
    <row r="46" spans="1:81" x14ac:dyDescent="0.15">
      <c r="A46" s="3"/>
      <c r="B46" s="3">
        <v>65</v>
      </c>
      <c r="C46" s="3">
        <v>24.400300000000001</v>
      </c>
      <c r="D46" s="3">
        <v>34.623899999999999</v>
      </c>
      <c r="E46" s="3">
        <v>0.17759999999999998</v>
      </c>
      <c r="F46" s="6">
        <v>335</v>
      </c>
      <c r="G46" s="3">
        <v>35</v>
      </c>
      <c r="H46" s="3">
        <f t="shared" si="2"/>
        <v>370</v>
      </c>
      <c r="I46" s="4">
        <v>0.93115589043999991</v>
      </c>
      <c r="J46" s="3">
        <v>3.8829970666666665E-2</v>
      </c>
      <c r="K46" s="4">
        <f t="shared" si="3"/>
        <v>0.96998586110666662</v>
      </c>
      <c r="L46" s="1">
        <v>134</v>
      </c>
      <c r="M46" s="1">
        <v>106</v>
      </c>
      <c r="N46" s="1">
        <v>61</v>
      </c>
      <c r="O46" s="1">
        <v>12</v>
      </c>
      <c r="P46" s="1">
        <v>12</v>
      </c>
      <c r="Q46" s="1">
        <v>6</v>
      </c>
      <c r="R46" s="1">
        <v>4</v>
      </c>
      <c r="S46" s="1">
        <v>0</v>
      </c>
      <c r="T46" s="1">
        <v>0</v>
      </c>
      <c r="U46" s="1">
        <v>0</v>
      </c>
      <c r="V46" s="1">
        <v>0</v>
      </c>
      <c r="W46" s="1">
        <v>13</v>
      </c>
      <c r="X46" s="1">
        <v>0</v>
      </c>
      <c r="Y46" s="1">
        <v>0</v>
      </c>
      <c r="Z46" s="1">
        <v>1</v>
      </c>
      <c r="AA46" s="1">
        <v>0</v>
      </c>
      <c r="AB46" s="1">
        <v>1</v>
      </c>
      <c r="AC46" s="1">
        <v>0</v>
      </c>
      <c r="AD46" s="1">
        <v>0</v>
      </c>
      <c r="AE46" s="1">
        <v>3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1</v>
      </c>
      <c r="AN46" s="1">
        <v>0</v>
      </c>
      <c r="AO46" s="1">
        <v>1</v>
      </c>
      <c r="AP46" s="1">
        <v>0</v>
      </c>
      <c r="AQ46" s="1">
        <v>0</v>
      </c>
      <c r="AR46" s="1">
        <v>2</v>
      </c>
      <c r="AS46" s="1">
        <v>0</v>
      </c>
      <c r="AT46" s="1">
        <v>1</v>
      </c>
      <c r="AU46" s="1">
        <v>0</v>
      </c>
      <c r="AV46" s="1">
        <v>4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1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3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2</v>
      </c>
      <c r="BV46" s="1">
        <v>0</v>
      </c>
      <c r="BW46" s="1">
        <v>0</v>
      </c>
      <c r="BX46" s="1">
        <v>2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</row>
    <row r="47" spans="1:81" x14ac:dyDescent="0.15">
      <c r="A47" s="3"/>
      <c r="B47" s="3">
        <v>80</v>
      </c>
      <c r="C47" s="3">
        <v>23.865500000000001</v>
      </c>
      <c r="D47" s="3">
        <v>34.663200000000003</v>
      </c>
      <c r="E47" s="3">
        <v>0.68759999999999999</v>
      </c>
      <c r="F47" s="6">
        <v>246</v>
      </c>
      <c r="G47" s="3">
        <v>31</v>
      </c>
      <c r="H47" s="3">
        <f t="shared" si="2"/>
        <v>277</v>
      </c>
      <c r="I47" s="4">
        <v>0.63619932462000006</v>
      </c>
      <c r="J47" s="3">
        <v>0.15750468633333328</v>
      </c>
      <c r="K47" s="4">
        <f t="shared" si="3"/>
        <v>0.79370401095333332</v>
      </c>
      <c r="L47" s="1">
        <v>137</v>
      </c>
      <c r="M47" s="1">
        <v>58</v>
      </c>
      <c r="N47" s="1">
        <v>21</v>
      </c>
      <c r="O47" s="1">
        <v>24</v>
      </c>
      <c r="P47" s="1">
        <v>3</v>
      </c>
      <c r="Q47" s="1">
        <v>3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8</v>
      </c>
      <c r="X47" s="1">
        <v>0</v>
      </c>
      <c r="Y47" s="1">
        <v>0</v>
      </c>
      <c r="Z47" s="1">
        <v>0</v>
      </c>
      <c r="AA47" s="1">
        <v>0</v>
      </c>
      <c r="AB47" s="1">
        <v>2</v>
      </c>
      <c r="AC47" s="1">
        <v>0</v>
      </c>
      <c r="AD47" s="1">
        <v>0</v>
      </c>
      <c r="AE47" s="1">
        <v>2</v>
      </c>
      <c r="AF47" s="1">
        <v>0</v>
      </c>
      <c r="AG47" s="1">
        <v>0</v>
      </c>
      <c r="AH47" s="1">
        <v>0</v>
      </c>
      <c r="AI47" s="1">
        <v>5</v>
      </c>
      <c r="AJ47" s="1">
        <v>2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2</v>
      </c>
      <c r="AS47" s="1">
        <v>0</v>
      </c>
      <c r="AT47" s="1">
        <v>2</v>
      </c>
      <c r="AU47" s="1">
        <v>0</v>
      </c>
      <c r="AV47" s="1">
        <v>2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1</v>
      </c>
      <c r="BD47" s="1">
        <v>0</v>
      </c>
      <c r="BE47" s="1">
        <v>0</v>
      </c>
      <c r="BF47" s="1">
        <v>1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2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</row>
    <row r="48" spans="1:81" x14ac:dyDescent="0.15">
      <c r="A48" s="3"/>
      <c r="B48" s="3">
        <v>100</v>
      </c>
      <c r="C48" s="3">
        <v>23.2927</v>
      </c>
      <c r="D48" s="3">
        <v>34.627499999999998</v>
      </c>
      <c r="E48" s="3">
        <v>0.27589999999999998</v>
      </c>
      <c r="F48" s="6">
        <v>127</v>
      </c>
      <c r="G48" s="3">
        <v>17</v>
      </c>
      <c r="H48" s="3">
        <f t="shared" si="2"/>
        <v>144</v>
      </c>
      <c r="I48" s="4">
        <v>0.75730910105999993</v>
      </c>
      <c r="J48" s="3">
        <v>2.0855730000000003E-2</v>
      </c>
      <c r="K48" s="4">
        <f t="shared" si="3"/>
        <v>0.7781648310599999</v>
      </c>
      <c r="L48" s="1">
        <v>49</v>
      </c>
      <c r="M48" s="1">
        <v>30</v>
      </c>
      <c r="N48" s="1">
        <v>24</v>
      </c>
      <c r="O48" s="1">
        <v>12</v>
      </c>
      <c r="P48" s="1">
        <v>6</v>
      </c>
      <c r="Q48" s="1">
        <v>6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8</v>
      </c>
      <c r="X48" s="1">
        <v>0</v>
      </c>
      <c r="Y48" s="1">
        <v>0</v>
      </c>
      <c r="Z48" s="1">
        <v>0</v>
      </c>
      <c r="AA48" s="1">
        <v>0</v>
      </c>
      <c r="AB48" s="1">
        <v>2</v>
      </c>
      <c r="AC48" s="1">
        <v>0</v>
      </c>
      <c r="AD48" s="1">
        <v>0</v>
      </c>
      <c r="AE48" s="1">
        <v>2</v>
      </c>
      <c r="AF48" s="1">
        <v>0</v>
      </c>
      <c r="AG48" s="1">
        <v>0</v>
      </c>
      <c r="AH48" s="1">
        <v>0</v>
      </c>
      <c r="AI48" s="1">
        <v>1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1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3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</row>
    <row r="49" spans="1:81" x14ac:dyDescent="0.15">
      <c r="A49" s="3"/>
      <c r="B49" s="3">
        <v>200</v>
      </c>
      <c r="C49" s="3">
        <v>16.9771</v>
      </c>
      <c r="D49" s="3">
        <v>34.671100000000003</v>
      </c>
      <c r="E49" s="3">
        <v>5.5499999999999994E-2</v>
      </c>
      <c r="F49" s="6">
        <v>94</v>
      </c>
      <c r="G49" s="3">
        <v>6</v>
      </c>
      <c r="H49" s="3">
        <f t="shared" si="2"/>
        <v>100</v>
      </c>
      <c r="I49" s="4">
        <v>0.14678845656</v>
      </c>
      <c r="J49" s="3">
        <v>3.2220833333333333E-3</v>
      </c>
      <c r="K49" s="4">
        <f t="shared" si="3"/>
        <v>0.15001053989333332</v>
      </c>
      <c r="L49" s="1">
        <v>48</v>
      </c>
      <c r="M49" s="1">
        <v>26</v>
      </c>
      <c r="N49" s="1">
        <v>8</v>
      </c>
      <c r="O49" s="1">
        <v>8</v>
      </c>
      <c r="P49" s="1">
        <v>2</v>
      </c>
      <c r="Q49" s="1">
        <v>2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2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1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1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1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</row>
    <row r="50" spans="1:81" x14ac:dyDescent="0.15">
      <c r="A50" s="3"/>
      <c r="B50" s="3">
        <v>500</v>
      </c>
      <c r="C50" s="3">
        <v>8.8924000000000003</v>
      </c>
      <c r="D50" s="3">
        <v>34.403399999999998</v>
      </c>
      <c r="E50" s="3">
        <v>0</v>
      </c>
      <c r="F50" s="6">
        <v>38</v>
      </c>
      <c r="G50" s="3">
        <v>1</v>
      </c>
      <c r="H50" s="3">
        <f t="shared" si="2"/>
        <v>39</v>
      </c>
      <c r="I50" s="4">
        <v>6.0480326519999995E-2</v>
      </c>
      <c r="J50" s="3">
        <v>1.451885E-3</v>
      </c>
      <c r="K50" s="4">
        <f t="shared" si="3"/>
        <v>6.1932211519999995E-2</v>
      </c>
      <c r="L50" s="1">
        <v>26</v>
      </c>
      <c r="M50" s="1">
        <v>10</v>
      </c>
      <c r="N50" s="1">
        <v>2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1</v>
      </c>
      <c r="CC50" s="1">
        <v>0</v>
      </c>
    </row>
    <row r="51" spans="1:81" x14ac:dyDescent="0.15">
      <c r="A51" s="3" t="s">
        <v>13</v>
      </c>
      <c r="B51" s="3">
        <v>3</v>
      </c>
      <c r="C51" s="3">
        <v>24.695</v>
      </c>
      <c r="D51" s="3">
        <v>34.588900000000002</v>
      </c>
      <c r="E51" s="3">
        <v>4.8699999999999993E-2</v>
      </c>
      <c r="F51" s="6">
        <v>394</v>
      </c>
      <c r="G51" s="3">
        <v>19</v>
      </c>
      <c r="H51" s="3">
        <f t="shared" si="2"/>
        <v>413</v>
      </c>
      <c r="I51" s="4">
        <v>1.2376094003400002</v>
      </c>
      <c r="J51" s="3">
        <v>6.9109542333333343E-2</v>
      </c>
      <c r="K51" s="4">
        <f t="shared" si="3"/>
        <v>1.3067189426733337</v>
      </c>
      <c r="L51" s="1">
        <v>136</v>
      </c>
      <c r="M51" s="1">
        <v>136</v>
      </c>
      <c r="N51" s="1">
        <v>50</v>
      </c>
      <c r="O51" s="1">
        <v>27</v>
      </c>
      <c r="P51" s="1">
        <v>23</v>
      </c>
      <c r="Q51" s="1">
        <v>18</v>
      </c>
      <c r="R51" s="1">
        <v>4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2</v>
      </c>
      <c r="Y51" s="1">
        <v>1</v>
      </c>
      <c r="Z51" s="1">
        <v>0</v>
      </c>
      <c r="AA51" s="1">
        <v>2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1</v>
      </c>
      <c r="AN51" s="1">
        <v>1</v>
      </c>
      <c r="AO51" s="1">
        <v>0</v>
      </c>
      <c r="AP51" s="1">
        <v>0</v>
      </c>
      <c r="AQ51" s="1">
        <v>1</v>
      </c>
      <c r="AR51" s="1">
        <v>0</v>
      </c>
      <c r="AS51" s="1">
        <v>0</v>
      </c>
      <c r="AT51" s="1">
        <v>0</v>
      </c>
      <c r="AU51" s="1">
        <v>0</v>
      </c>
      <c r="AV51" s="1">
        <v>5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1</v>
      </c>
      <c r="BF51" s="1">
        <v>0</v>
      </c>
      <c r="BG51" s="1">
        <v>3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1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</row>
    <row r="52" spans="1:81" x14ac:dyDescent="0.15">
      <c r="A52" s="3"/>
      <c r="B52" s="3">
        <v>10</v>
      </c>
      <c r="C52" s="3">
        <v>24.696999999999999</v>
      </c>
      <c r="D52" s="3">
        <v>34.589100000000002</v>
      </c>
      <c r="E52" s="3">
        <v>4.9099999999999977E-2</v>
      </c>
      <c r="F52" s="6">
        <v>385</v>
      </c>
      <c r="G52" s="3">
        <v>19</v>
      </c>
      <c r="H52" s="3">
        <f t="shared" si="2"/>
        <v>404</v>
      </c>
      <c r="I52" s="4">
        <v>0.78167026038000009</v>
      </c>
      <c r="J52" s="3">
        <v>7.7475267666666667E-2</v>
      </c>
      <c r="K52" s="4">
        <f t="shared" si="3"/>
        <v>0.85914552804666677</v>
      </c>
      <c r="L52" s="1">
        <v>125</v>
      </c>
      <c r="M52" s="1">
        <v>112</v>
      </c>
      <c r="N52" s="1">
        <v>82</v>
      </c>
      <c r="O52" s="1">
        <v>24</v>
      </c>
      <c r="P52" s="1">
        <v>12</v>
      </c>
      <c r="Q52" s="1">
        <v>27</v>
      </c>
      <c r="R52" s="1">
        <v>3</v>
      </c>
      <c r="S52" s="1">
        <v>0</v>
      </c>
      <c r="T52" s="1">
        <v>0</v>
      </c>
      <c r="U52" s="1">
        <v>0</v>
      </c>
      <c r="V52" s="1">
        <v>0</v>
      </c>
      <c r="W52" s="1">
        <v>2</v>
      </c>
      <c r="X52" s="1">
        <v>0</v>
      </c>
      <c r="Y52" s="1">
        <v>1</v>
      </c>
      <c r="Z52" s="1">
        <v>3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1</v>
      </c>
      <c r="AN52" s="1">
        <v>1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8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2</v>
      </c>
      <c r="BJ52" s="1">
        <v>0</v>
      </c>
      <c r="BK52" s="1">
        <v>0</v>
      </c>
      <c r="BL52" s="1">
        <v>0</v>
      </c>
      <c r="BM52" s="1">
        <v>0</v>
      </c>
      <c r="BN52" s="1">
        <v>1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</row>
    <row r="53" spans="1:81" x14ac:dyDescent="0.15">
      <c r="A53" s="3"/>
      <c r="B53" s="3">
        <v>25</v>
      </c>
      <c r="C53" s="3">
        <v>24.572199999999999</v>
      </c>
      <c r="D53" s="3">
        <v>34.586799999999997</v>
      </c>
      <c r="E53" s="3">
        <v>4.7199999999999992E-2</v>
      </c>
      <c r="F53" s="6">
        <v>249</v>
      </c>
      <c r="G53" s="3">
        <v>6</v>
      </c>
      <c r="H53" s="3">
        <f t="shared" si="2"/>
        <v>255</v>
      </c>
      <c r="I53" s="4">
        <v>0.51290198166000001</v>
      </c>
      <c r="J53" s="3">
        <v>8.5824646666666678E-3</v>
      </c>
      <c r="K53" s="4">
        <f t="shared" si="3"/>
        <v>0.52148444632666668</v>
      </c>
      <c r="L53" s="1">
        <v>97</v>
      </c>
      <c r="M53" s="1">
        <v>73</v>
      </c>
      <c r="N53" s="1">
        <v>52</v>
      </c>
      <c r="O53" s="1">
        <v>15</v>
      </c>
      <c r="P53" s="1">
        <v>3</v>
      </c>
      <c r="Q53" s="1">
        <v>6</v>
      </c>
      <c r="R53" s="1">
        <v>0</v>
      </c>
      <c r="S53" s="1">
        <v>3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1</v>
      </c>
      <c r="AA53" s="1">
        <v>1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1</v>
      </c>
      <c r="AR53" s="1">
        <v>0</v>
      </c>
      <c r="AS53" s="1">
        <v>0</v>
      </c>
      <c r="AT53" s="1">
        <v>0</v>
      </c>
      <c r="AU53" s="1">
        <v>0</v>
      </c>
      <c r="AV53" s="1">
        <v>2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</row>
    <row r="54" spans="1:81" x14ac:dyDescent="0.15">
      <c r="A54" s="3"/>
      <c r="B54" s="3">
        <v>65</v>
      </c>
      <c r="C54" s="3">
        <v>23.781600000000001</v>
      </c>
      <c r="D54" s="3">
        <v>34.674799999999998</v>
      </c>
      <c r="E54" s="3">
        <v>0.69930000000000003</v>
      </c>
      <c r="F54" s="6">
        <v>422</v>
      </c>
      <c r="G54" s="3">
        <v>51</v>
      </c>
      <c r="H54" s="3">
        <f t="shared" si="2"/>
        <v>473</v>
      </c>
      <c r="I54" s="4">
        <v>0.78424313549999991</v>
      </c>
      <c r="J54" s="3">
        <v>5.0604118666666663E-2</v>
      </c>
      <c r="K54" s="4">
        <f t="shared" si="3"/>
        <v>0.83484725416666661</v>
      </c>
      <c r="L54" s="1">
        <v>172</v>
      </c>
      <c r="M54" s="1">
        <v>168</v>
      </c>
      <c r="N54" s="1">
        <v>55</v>
      </c>
      <c r="O54" s="1">
        <v>18</v>
      </c>
      <c r="P54" s="1">
        <v>0</v>
      </c>
      <c r="Q54" s="1">
        <v>5</v>
      </c>
      <c r="R54" s="1">
        <v>4</v>
      </c>
      <c r="S54" s="1">
        <v>0</v>
      </c>
      <c r="T54" s="1">
        <v>0</v>
      </c>
      <c r="U54" s="1">
        <v>0</v>
      </c>
      <c r="V54" s="1">
        <v>0</v>
      </c>
      <c r="W54" s="1">
        <v>21</v>
      </c>
      <c r="X54" s="1">
        <v>0</v>
      </c>
      <c r="Y54" s="1">
        <v>0</v>
      </c>
      <c r="Z54" s="1">
        <v>0</v>
      </c>
      <c r="AA54" s="1">
        <v>0</v>
      </c>
      <c r="AB54" s="1">
        <v>6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5</v>
      </c>
      <c r="AS54" s="1">
        <v>0</v>
      </c>
      <c r="AT54" s="1">
        <v>1</v>
      </c>
      <c r="AU54" s="1">
        <v>0</v>
      </c>
      <c r="AV54" s="1">
        <v>4</v>
      </c>
      <c r="AW54" s="1">
        <v>0</v>
      </c>
      <c r="AX54" s="1">
        <v>1</v>
      </c>
      <c r="AY54" s="1">
        <v>0</v>
      </c>
      <c r="AZ54" s="1">
        <v>0</v>
      </c>
      <c r="BA54" s="1">
        <v>0</v>
      </c>
      <c r="BB54" s="1">
        <v>0</v>
      </c>
      <c r="BC54" s="1">
        <v>4</v>
      </c>
      <c r="BD54" s="1">
        <v>0</v>
      </c>
      <c r="BE54" s="1">
        <v>4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4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1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</row>
    <row r="55" spans="1:81" x14ac:dyDescent="0.15">
      <c r="A55" s="3"/>
      <c r="B55" s="3">
        <v>75</v>
      </c>
      <c r="C55" s="3">
        <v>23.545100000000001</v>
      </c>
      <c r="D55" s="3">
        <v>34.662100000000002</v>
      </c>
      <c r="E55" s="3">
        <v>0.57350000000000001</v>
      </c>
      <c r="F55" s="6">
        <v>279</v>
      </c>
      <c r="G55" s="3">
        <v>20</v>
      </c>
      <c r="H55" s="3">
        <f t="shared" si="2"/>
        <v>299</v>
      </c>
      <c r="I55" s="4">
        <v>1.1513634424799999</v>
      </c>
      <c r="J55" s="3">
        <v>1.8442103000000001E-2</v>
      </c>
      <c r="K55" s="4">
        <f t="shared" si="3"/>
        <v>1.1698055454799998</v>
      </c>
      <c r="L55" s="1">
        <v>119</v>
      </c>
      <c r="M55" s="1">
        <v>70</v>
      </c>
      <c r="N55" s="1">
        <v>42</v>
      </c>
      <c r="O55" s="1">
        <v>15</v>
      </c>
      <c r="P55" s="1">
        <v>9</v>
      </c>
      <c r="Q55" s="1">
        <v>18</v>
      </c>
      <c r="R55" s="1">
        <v>6</v>
      </c>
      <c r="S55" s="1">
        <v>0</v>
      </c>
      <c r="T55" s="1">
        <v>0</v>
      </c>
      <c r="U55" s="1">
        <v>0</v>
      </c>
      <c r="V55" s="1">
        <v>0</v>
      </c>
      <c r="W55" s="1">
        <v>10</v>
      </c>
      <c r="X55" s="1">
        <v>0</v>
      </c>
      <c r="Y55" s="1">
        <v>0</v>
      </c>
      <c r="Z55" s="1">
        <v>0</v>
      </c>
      <c r="AA55" s="1">
        <v>1</v>
      </c>
      <c r="AB55" s="1">
        <v>3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1</v>
      </c>
      <c r="AS55" s="1">
        <v>0</v>
      </c>
      <c r="AT55" s="1">
        <v>1</v>
      </c>
      <c r="AU55" s="1">
        <v>0</v>
      </c>
      <c r="AV55" s="1">
        <v>2</v>
      </c>
      <c r="AW55" s="1">
        <v>2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</row>
    <row r="56" spans="1:81" x14ac:dyDescent="0.15">
      <c r="A56" s="3"/>
      <c r="B56" s="3">
        <v>100</v>
      </c>
      <c r="C56" s="3">
        <v>23.1648</v>
      </c>
      <c r="D56" s="3">
        <v>34.728900000000003</v>
      </c>
      <c r="E56" s="3">
        <v>0.20959999999999998</v>
      </c>
      <c r="F56" s="6">
        <v>181</v>
      </c>
      <c r="G56" s="3">
        <v>22</v>
      </c>
      <c r="H56" s="3">
        <f t="shared" si="2"/>
        <v>203</v>
      </c>
      <c r="I56" s="4">
        <v>0.54862341653999991</v>
      </c>
      <c r="J56" s="3">
        <v>3.0240324000000002E-2</v>
      </c>
      <c r="K56" s="4">
        <f t="shared" si="3"/>
        <v>0.57886374053999989</v>
      </c>
      <c r="L56" s="1">
        <v>82</v>
      </c>
      <c r="M56" s="1">
        <v>58</v>
      </c>
      <c r="N56" s="1">
        <v>18</v>
      </c>
      <c r="O56" s="1">
        <v>18</v>
      </c>
      <c r="P56" s="1">
        <v>3</v>
      </c>
      <c r="Q56" s="1">
        <v>2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3</v>
      </c>
      <c r="X56" s="1">
        <v>0</v>
      </c>
      <c r="Y56" s="1">
        <v>0</v>
      </c>
      <c r="Z56" s="1">
        <v>0</v>
      </c>
      <c r="AA56" s="1">
        <v>0</v>
      </c>
      <c r="AB56" s="1">
        <v>1</v>
      </c>
      <c r="AC56" s="1">
        <v>0</v>
      </c>
      <c r="AD56" s="1">
        <v>0</v>
      </c>
      <c r="AE56" s="1">
        <v>4</v>
      </c>
      <c r="AF56" s="1">
        <v>0</v>
      </c>
      <c r="AG56" s="1">
        <v>0</v>
      </c>
      <c r="AH56" s="1">
        <v>0</v>
      </c>
      <c r="AI56" s="1">
        <v>1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2</v>
      </c>
      <c r="AS56" s="1">
        <v>0</v>
      </c>
      <c r="AT56" s="1">
        <v>1</v>
      </c>
      <c r="AU56" s="1">
        <v>0</v>
      </c>
      <c r="AV56" s="1">
        <v>4</v>
      </c>
      <c r="AW56" s="1">
        <v>0</v>
      </c>
      <c r="AX56" s="1">
        <v>0</v>
      </c>
      <c r="AY56" s="1">
        <v>0</v>
      </c>
      <c r="AZ56" s="1">
        <v>1</v>
      </c>
      <c r="BA56" s="1">
        <v>0</v>
      </c>
      <c r="BB56" s="1">
        <v>0</v>
      </c>
      <c r="BC56" s="1">
        <v>0</v>
      </c>
      <c r="BD56" s="1">
        <v>0</v>
      </c>
      <c r="BE56" s="1">
        <v>3</v>
      </c>
      <c r="BF56" s="1">
        <v>1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1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</row>
    <row r="57" spans="1:81" x14ac:dyDescent="0.15">
      <c r="A57" s="3"/>
      <c r="B57" s="3">
        <v>200</v>
      </c>
      <c r="C57" s="3">
        <v>16.395299999999999</v>
      </c>
      <c r="D57" s="3">
        <v>34.6417</v>
      </c>
      <c r="E57" s="3">
        <v>4.8999999999999988E-2</v>
      </c>
      <c r="F57" s="6">
        <v>62</v>
      </c>
      <c r="G57" s="3">
        <v>5</v>
      </c>
      <c r="H57" s="3">
        <f t="shared" si="2"/>
        <v>67</v>
      </c>
      <c r="I57" s="4">
        <v>0.16856436187999999</v>
      </c>
      <c r="J57" s="3">
        <v>7.6994713333333326E-3</v>
      </c>
      <c r="K57" s="4">
        <f t="shared" si="3"/>
        <v>0.17626383321333333</v>
      </c>
      <c r="L57" s="1">
        <v>32</v>
      </c>
      <c r="M57" s="1">
        <v>16</v>
      </c>
      <c r="N57" s="1">
        <v>8</v>
      </c>
      <c r="O57" s="1">
        <v>6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3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1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</row>
    <row r="58" spans="1:81" x14ac:dyDescent="0.15">
      <c r="A58" s="3"/>
      <c r="B58" s="3">
        <v>500</v>
      </c>
      <c r="C58" s="3">
        <v>9.6189999999999998</v>
      </c>
      <c r="D58" s="3">
        <v>34.392400000000002</v>
      </c>
      <c r="E58" s="3">
        <v>0</v>
      </c>
      <c r="F58" s="6">
        <v>25</v>
      </c>
      <c r="G58" s="3">
        <v>1</v>
      </c>
      <c r="H58" s="3">
        <f t="shared" si="2"/>
        <v>26</v>
      </c>
      <c r="I58" s="4">
        <v>5.7497329559999998E-2</v>
      </c>
      <c r="J58" s="3">
        <v>3.4130333333333337E-4</v>
      </c>
      <c r="K58" s="4">
        <f t="shared" si="3"/>
        <v>5.7838632893333332E-2</v>
      </c>
      <c r="L58" s="1">
        <v>13</v>
      </c>
      <c r="M58" s="1">
        <v>8</v>
      </c>
      <c r="N58" s="1">
        <v>4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</row>
    <row r="59" spans="1:81" x14ac:dyDescent="0.15">
      <c r="A59" s="3" t="s">
        <v>14</v>
      </c>
      <c r="B59" s="3">
        <v>3</v>
      </c>
      <c r="C59" s="3">
        <v>24.698399999999999</v>
      </c>
      <c r="D59" s="3">
        <v>34.627499999999998</v>
      </c>
      <c r="E59" s="3">
        <v>5.1699999999999996E-2</v>
      </c>
      <c r="F59" s="6">
        <v>600</v>
      </c>
      <c r="G59" s="3">
        <v>87</v>
      </c>
      <c r="H59" s="3">
        <f t="shared" si="2"/>
        <v>687</v>
      </c>
      <c r="I59" s="4">
        <v>4.5880856267199999</v>
      </c>
      <c r="J59" s="3">
        <v>0.30409412600000008</v>
      </c>
      <c r="K59" s="4">
        <f t="shared" si="3"/>
        <v>4.8921797527199997</v>
      </c>
      <c r="L59" s="1">
        <v>225</v>
      </c>
      <c r="M59" s="1">
        <v>126</v>
      </c>
      <c r="N59" s="1">
        <v>58</v>
      </c>
      <c r="O59" s="1">
        <v>50</v>
      </c>
      <c r="P59" s="1">
        <v>47</v>
      </c>
      <c r="Q59" s="1">
        <v>38</v>
      </c>
      <c r="R59" s="1">
        <v>24</v>
      </c>
      <c r="S59" s="1">
        <v>18</v>
      </c>
      <c r="T59" s="1">
        <v>14</v>
      </c>
      <c r="U59" s="1">
        <v>0</v>
      </c>
      <c r="V59" s="1">
        <v>0</v>
      </c>
      <c r="W59" s="1">
        <v>2</v>
      </c>
      <c r="X59" s="1">
        <v>4</v>
      </c>
      <c r="Z59" s="1">
        <v>2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6</v>
      </c>
      <c r="AN59" s="1">
        <v>6</v>
      </c>
      <c r="AO59" s="1">
        <v>2</v>
      </c>
      <c r="AQ59" s="1">
        <v>3</v>
      </c>
      <c r="AS59" s="1">
        <v>6</v>
      </c>
      <c r="AT59" s="1">
        <v>0</v>
      </c>
      <c r="AU59" s="1">
        <v>0</v>
      </c>
      <c r="AV59" s="1">
        <v>6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14</v>
      </c>
      <c r="BF59" s="1">
        <v>0</v>
      </c>
      <c r="BG59" s="1">
        <v>0</v>
      </c>
      <c r="BH59" s="1">
        <v>0</v>
      </c>
      <c r="BI59" s="1">
        <v>12</v>
      </c>
      <c r="BJ59" s="1">
        <v>0</v>
      </c>
      <c r="BK59" s="1">
        <v>0</v>
      </c>
      <c r="BL59" s="1">
        <v>4</v>
      </c>
      <c r="BM59" s="1">
        <v>0</v>
      </c>
      <c r="BN59" s="1">
        <v>0</v>
      </c>
      <c r="BO59" s="1">
        <v>0</v>
      </c>
      <c r="BP59" s="1">
        <v>8</v>
      </c>
      <c r="BQ59" s="1">
        <v>0</v>
      </c>
      <c r="BR59" s="1">
        <v>12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</row>
    <row r="60" spans="1:81" x14ac:dyDescent="0.15">
      <c r="A60" s="3"/>
      <c r="B60" s="3">
        <v>10</v>
      </c>
      <c r="C60" s="3">
        <v>24.705200000000001</v>
      </c>
      <c r="D60" s="3">
        <v>34.6282</v>
      </c>
      <c r="E60" s="3">
        <v>1E-4</v>
      </c>
      <c r="F60" s="6">
        <v>362</v>
      </c>
      <c r="G60" s="3">
        <v>17</v>
      </c>
      <c r="H60" s="3">
        <f t="shared" si="2"/>
        <v>379</v>
      </c>
      <c r="I60" s="4">
        <v>1.0878752270999998</v>
      </c>
      <c r="J60" s="3">
        <v>2.4671309999999998E-2</v>
      </c>
      <c r="K60" s="4">
        <f t="shared" si="3"/>
        <v>1.1125465370999998</v>
      </c>
      <c r="L60" s="1">
        <v>140</v>
      </c>
      <c r="M60" s="1">
        <v>82</v>
      </c>
      <c r="N60" s="1">
        <v>46</v>
      </c>
      <c r="O60" s="1">
        <v>52</v>
      </c>
      <c r="P60" s="1">
        <v>24</v>
      </c>
      <c r="Q60" s="1">
        <v>12</v>
      </c>
      <c r="R60" s="1">
        <v>3</v>
      </c>
      <c r="S60" s="1">
        <v>3</v>
      </c>
      <c r="T60" s="1">
        <v>0</v>
      </c>
      <c r="U60" s="1">
        <v>0</v>
      </c>
      <c r="V60" s="1">
        <v>0</v>
      </c>
      <c r="W60" s="1">
        <v>1</v>
      </c>
      <c r="X60" s="1">
        <v>1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2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5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4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2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1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1</v>
      </c>
      <c r="BZ60" s="1">
        <v>0</v>
      </c>
      <c r="CA60" s="1">
        <v>0</v>
      </c>
      <c r="CB60" s="1">
        <v>0</v>
      </c>
      <c r="CC60" s="1">
        <v>0</v>
      </c>
    </row>
    <row r="61" spans="1:81" x14ac:dyDescent="0.15">
      <c r="A61" s="3"/>
      <c r="B61" s="3">
        <v>25</v>
      </c>
      <c r="C61" s="3">
        <v>24.642199999999999</v>
      </c>
      <c r="D61" s="3">
        <v>34.613500000000002</v>
      </c>
      <c r="E61" s="3">
        <v>0</v>
      </c>
      <c r="F61" s="6">
        <v>278</v>
      </c>
      <c r="G61" s="3">
        <v>27</v>
      </c>
      <c r="H61" s="3">
        <f t="shared" si="2"/>
        <v>305</v>
      </c>
      <c r="I61" s="4">
        <v>0.61910921905999994</v>
      </c>
      <c r="J61" s="3">
        <v>5.3198270999999998E-2</v>
      </c>
      <c r="K61" s="4">
        <f t="shared" si="3"/>
        <v>0.6723074900599999</v>
      </c>
      <c r="L61" s="1">
        <v>107</v>
      </c>
      <c r="M61" s="1">
        <v>73</v>
      </c>
      <c r="N61" s="1">
        <v>39</v>
      </c>
      <c r="O61" s="1">
        <v>21</v>
      </c>
      <c r="P61" s="1">
        <v>15</v>
      </c>
      <c r="Q61" s="1">
        <v>20</v>
      </c>
      <c r="R61" s="1">
        <v>3</v>
      </c>
      <c r="S61" s="1">
        <v>0</v>
      </c>
      <c r="T61" s="1">
        <v>0</v>
      </c>
      <c r="U61" s="1">
        <v>0</v>
      </c>
      <c r="V61" s="1">
        <v>0</v>
      </c>
      <c r="W61" s="1">
        <v>3</v>
      </c>
      <c r="X61" s="1">
        <v>1</v>
      </c>
      <c r="Y61" s="1">
        <v>0</v>
      </c>
      <c r="Z61" s="1">
        <v>2</v>
      </c>
      <c r="AA61" s="1">
        <v>0</v>
      </c>
      <c r="AB61" s="1">
        <v>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5</v>
      </c>
      <c r="AN61" s="1">
        <v>1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7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5</v>
      </c>
      <c r="BE61" s="1">
        <v>0</v>
      </c>
      <c r="BF61" s="1">
        <v>0</v>
      </c>
      <c r="BG61" s="1">
        <v>1</v>
      </c>
      <c r="BH61" s="1">
        <v>0</v>
      </c>
      <c r="BI61" s="1">
        <v>0</v>
      </c>
      <c r="BJ61" s="1">
        <v>0</v>
      </c>
      <c r="BK61" s="1">
        <v>1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</row>
    <row r="62" spans="1:81" x14ac:dyDescent="0.15">
      <c r="A62" s="3"/>
      <c r="B62" s="3">
        <v>50</v>
      </c>
      <c r="C62" s="3">
        <v>24.270700000000001</v>
      </c>
      <c r="D62" s="3">
        <v>34.6569</v>
      </c>
      <c r="E62" s="3">
        <v>0.12429999999999999</v>
      </c>
      <c r="F62" s="6">
        <v>253</v>
      </c>
      <c r="G62" s="3">
        <v>20</v>
      </c>
      <c r="H62" s="3">
        <f t="shared" si="2"/>
        <v>273</v>
      </c>
      <c r="I62" s="4">
        <v>0.47375011767999997</v>
      </c>
      <c r="J62" s="3">
        <v>3.0561328999999998E-2</v>
      </c>
      <c r="K62" s="4">
        <f t="shared" si="3"/>
        <v>0.50431144667999994</v>
      </c>
      <c r="L62" s="1">
        <v>116</v>
      </c>
      <c r="M62" s="1">
        <v>70</v>
      </c>
      <c r="N62" s="1">
        <v>36</v>
      </c>
      <c r="O62" s="1">
        <v>18</v>
      </c>
      <c r="P62" s="1">
        <v>6</v>
      </c>
      <c r="Q62" s="1">
        <v>7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5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3</v>
      </c>
      <c r="AN62" s="1">
        <v>0</v>
      </c>
      <c r="AO62" s="1">
        <v>0</v>
      </c>
      <c r="AP62" s="1">
        <v>0</v>
      </c>
      <c r="AQ62" s="1">
        <v>1</v>
      </c>
      <c r="AR62" s="1">
        <v>0</v>
      </c>
      <c r="AS62" s="1">
        <v>0</v>
      </c>
      <c r="AT62" s="1">
        <v>0</v>
      </c>
      <c r="AU62" s="1">
        <v>0</v>
      </c>
      <c r="AV62" s="1">
        <v>2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6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2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1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</row>
    <row r="63" spans="1:81" x14ac:dyDescent="0.15">
      <c r="A63" s="3"/>
      <c r="B63" s="3">
        <v>80</v>
      </c>
      <c r="C63" s="3">
        <v>23.8428</v>
      </c>
      <c r="D63" s="3">
        <v>34.746099999999998</v>
      </c>
      <c r="E63" s="3">
        <v>0.52739999999999998</v>
      </c>
      <c r="F63" s="6">
        <v>307</v>
      </c>
      <c r="G63" s="3">
        <v>35</v>
      </c>
      <c r="H63" s="3">
        <f t="shared" si="2"/>
        <v>342</v>
      </c>
      <c r="I63" s="4">
        <v>0.66989479139999997</v>
      </c>
      <c r="J63" s="3">
        <v>6.2524325999999991E-2</v>
      </c>
      <c r="K63" s="4">
        <f t="shared" si="3"/>
        <v>0.73241911739999999</v>
      </c>
      <c r="L63" s="1">
        <v>161</v>
      </c>
      <c r="M63" s="1">
        <v>94</v>
      </c>
      <c r="N63" s="1">
        <v>30</v>
      </c>
      <c r="O63" s="1">
        <v>18</v>
      </c>
      <c r="P63" s="1">
        <v>3</v>
      </c>
      <c r="Q63" s="1">
        <v>1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5</v>
      </c>
      <c r="X63" s="1">
        <v>0</v>
      </c>
      <c r="Y63" s="1">
        <v>0</v>
      </c>
      <c r="Z63" s="1">
        <v>0</v>
      </c>
      <c r="AA63" s="1">
        <v>0</v>
      </c>
      <c r="AB63" s="1">
        <v>4</v>
      </c>
      <c r="AC63" s="1">
        <v>2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2</v>
      </c>
      <c r="AJ63" s="1">
        <v>0</v>
      </c>
      <c r="AK63" s="1">
        <v>0</v>
      </c>
      <c r="AL63" s="1">
        <v>0</v>
      </c>
      <c r="AM63" s="1">
        <v>0</v>
      </c>
      <c r="AN63" s="1">
        <v>1</v>
      </c>
      <c r="AO63" s="1">
        <v>1</v>
      </c>
      <c r="AP63" s="1">
        <v>0</v>
      </c>
      <c r="AQ63" s="1">
        <v>0</v>
      </c>
      <c r="AR63" s="1">
        <v>5</v>
      </c>
      <c r="AS63" s="1">
        <v>0</v>
      </c>
      <c r="AT63" s="1">
        <v>4</v>
      </c>
      <c r="AU63" s="1">
        <v>0</v>
      </c>
      <c r="AV63" s="1">
        <v>4</v>
      </c>
      <c r="AW63" s="1">
        <v>1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3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3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</row>
    <row r="64" spans="1:81" x14ac:dyDescent="0.15">
      <c r="A64" s="3"/>
      <c r="B64" s="3">
        <v>100</v>
      </c>
      <c r="C64" s="3">
        <v>23.309000000000001</v>
      </c>
      <c r="D64" s="3">
        <v>34.685400000000001</v>
      </c>
      <c r="E64" s="3">
        <v>0.27550000000000002</v>
      </c>
      <c r="F64" s="6">
        <v>155</v>
      </c>
      <c r="G64" s="3">
        <v>27</v>
      </c>
      <c r="H64" s="3">
        <f t="shared" si="2"/>
        <v>182</v>
      </c>
      <c r="I64" s="4">
        <v>0.27896022110000002</v>
      </c>
      <c r="J64" s="3">
        <v>2.3780425333333337E-2</v>
      </c>
      <c r="K64" s="4">
        <f t="shared" si="3"/>
        <v>0.30274064643333337</v>
      </c>
      <c r="L64" s="1">
        <v>103</v>
      </c>
      <c r="M64" s="1">
        <v>30</v>
      </c>
      <c r="N64" s="1">
        <v>12</v>
      </c>
      <c r="O64" s="1">
        <v>6</v>
      </c>
      <c r="P64" s="1">
        <v>4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7</v>
      </c>
      <c r="X64" s="1">
        <v>0</v>
      </c>
      <c r="Y64" s="1">
        <v>0</v>
      </c>
      <c r="Z64" s="1">
        <v>0</v>
      </c>
      <c r="AA64" s="1">
        <v>0</v>
      </c>
      <c r="AB64" s="1">
        <v>1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3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2</v>
      </c>
      <c r="AU64" s="1">
        <v>0</v>
      </c>
      <c r="AV64" s="1">
        <v>0</v>
      </c>
      <c r="AW64" s="1">
        <v>5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3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1</v>
      </c>
      <c r="BU64" s="1">
        <v>4</v>
      </c>
      <c r="BV64" s="1">
        <v>0</v>
      </c>
      <c r="BW64" s="1">
        <v>1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</row>
    <row r="65" spans="1:81" x14ac:dyDescent="0.15">
      <c r="A65" s="3"/>
      <c r="B65" s="3">
        <v>200</v>
      </c>
      <c r="C65" s="3">
        <v>16.943999999999999</v>
      </c>
      <c r="D65" s="3">
        <v>34.662199999999999</v>
      </c>
      <c r="E65" s="3">
        <v>6.0999999999999999E-2</v>
      </c>
      <c r="F65" s="6">
        <v>90</v>
      </c>
      <c r="G65" s="3">
        <v>10</v>
      </c>
      <c r="H65" s="3">
        <f t="shared" si="2"/>
        <v>100</v>
      </c>
      <c r="I65" s="4">
        <v>0.14890141768000001</v>
      </c>
      <c r="J65" s="3">
        <v>1.4262160000000001E-2</v>
      </c>
      <c r="K65" s="4">
        <f t="shared" si="3"/>
        <v>0.16316357768</v>
      </c>
      <c r="L65" s="1">
        <v>64</v>
      </c>
      <c r="M65" s="1">
        <v>16</v>
      </c>
      <c r="N65" s="1">
        <v>4</v>
      </c>
      <c r="O65" s="1">
        <v>4</v>
      </c>
      <c r="P65" s="1">
        <v>2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2</v>
      </c>
      <c r="X65" s="1">
        <v>0</v>
      </c>
      <c r="Y65" s="1">
        <v>0</v>
      </c>
      <c r="Z65" s="1">
        <v>0</v>
      </c>
      <c r="AA65" s="1">
        <v>0</v>
      </c>
      <c r="AB65" s="1">
        <v>1</v>
      </c>
      <c r="AC65" s="1">
        <v>0</v>
      </c>
      <c r="AD65" s="1">
        <v>0</v>
      </c>
      <c r="AE65" s="1">
        <v>2</v>
      </c>
      <c r="AF65" s="1">
        <v>0</v>
      </c>
      <c r="AG65" s="1">
        <v>0</v>
      </c>
      <c r="AH65" s="1">
        <v>0</v>
      </c>
      <c r="AI65" s="1">
        <v>1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1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1</v>
      </c>
      <c r="BD65" s="1">
        <v>0</v>
      </c>
      <c r="BE65" s="1">
        <v>1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1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</row>
    <row r="66" spans="1:81" x14ac:dyDescent="0.15">
      <c r="A66" s="3"/>
      <c r="B66" s="3">
        <v>500</v>
      </c>
      <c r="C66" s="3">
        <v>9.3034999999999997</v>
      </c>
      <c r="D66" s="3">
        <v>34.395699999999998</v>
      </c>
      <c r="E66" s="3">
        <v>0</v>
      </c>
      <c r="F66" s="6">
        <v>46</v>
      </c>
      <c r="G66" s="3">
        <v>2</v>
      </c>
      <c r="H66" s="3">
        <f t="shared" si="2"/>
        <v>48</v>
      </c>
      <c r="I66" s="4">
        <v>5.2003635360000001E-2</v>
      </c>
      <c r="J66" s="3">
        <v>2.9508330000000004E-3</v>
      </c>
      <c r="K66" s="4">
        <f t="shared" si="3"/>
        <v>5.4954468360000001E-2</v>
      </c>
      <c r="L66" s="1">
        <v>32</v>
      </c>
      <c r="M66" s="1">
        <v>10</v>
      </c>
      <c r="N66" s="1">
        <v>4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1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</row>
    <row r="67" spans="1:81" x14ac:dyDescent="0.15">
      <c r="A67" s="3" t="s">
        <v>15</v>
      </c>
      <c r="B67" s="3">
        <v>3</v>
      </c>
      <c r="C67" s="3">
        <v>24.811299999999999</v>
      </c>
      <c r="D67" s="3">
        <v>34.612499999999997</v>
      </c>
      <c r="E67" s="3">
        <v>0</v>
      </c>
      <c r="F67" s="3">
        <v>408</v>
      </c>
      <c r="G67" s="3">
        <v>9</v>
      </c>
      <c r="H67" s="3">
        <f t="shared" si="2"/>
        <v>417</v>
      </c>
      <c r="I67" s="4">
        <v>0.98000251164000018</v>
      </c>
      <c r="J67" s="3">
        <v>3.2636084666666669E-2</v>
      </c>
      <c r="K67" s="4">
        <f t="shared" si="3"/>
        <v>1.0126385963066669</v>
      </c>
      <c r="L67" s="1">
        <v>155</v>
      </c>
      <c r="M67" s="1">
        <v>97</v>
      </c>
      <c r="N67" s="1">
        <v>94</v>
      </c>
      <c r="O67" s="1">
        <v>33</v>
      </c>
      <c r="P67" s="1">
        <v>9</v>
      </c>
      <c r="Q67" s="1">
        <v>9</v>
      </c>
      <c r="R67" s="1">
        <v>3</v>
      </c>
      <c r="S67" s="1">
        <v>4</v>
      </c>
      <c r="T67" s="1">
        <v>4</v>
      </c>
      <c r="U67" s="1">
        <v>0</v>
      </c>
      <c r="V67" s="1">
        <v>0</v>
      </c>
      <c r="W67" s="1">
        <v>1</v>
      </c>
      <c r="X67" s="1">
        <v>0</v>
      </c>
      <c r="Y67" s="1">
        <v>0</v>
      </c>
      <c r="Z67" s="1">
        <v>0</v>
      </c>
      <c r="AA67" s="1">
        <v>2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1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1</v>
      </c>
      <c r="BJ67" s="1">
        <v>0</v>
      </c>
      <c r="BK67" s="1">
        <v>0</v>
      </c>
      <c r="BL67" s="1">
        <v>0</v>
      </c>
      <c r="BM67" s="1">
        <v>3</v>
      </c>
      <c r="BN67" s="1">
        <v>0</v>
      </c>
      <c r="BO67" s="1">
        <v>1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</row>
    <row r="68" spans="1:81" x14ac:dyDescent="0.15">
      <c r="A68" s="3"/>
      <c r="B68" s="3">
        <v>10</v>
      </c>
      <c r="C68" s="3">
        <v>24.725000000000001</v>
      </c>
      <c r="D68" s="3">
        <v>34.611800000000002</v>
      </c>
      <c r="E68" s="3">
        <v>0</v>
      </c>
      <c r="F68" s="3">
        <v>407</v>
      </c>
      <c r="G68" s="3">
        <v>20</v>
      </c>
      <c r="H68" s="3">
        <f t="shared" si="2"/>
        <v>427</v>
      </c>
      <c r="I68" s="4">
        <v>1.5151029639399998</v>
      </c>
      <c r="J68" s="3">
        <v>0.13556290366666668</v>
      </c>
      <c r="K68" s="4">
        <f t="shared" si="3"/>
        <v>1.6506658676066666</v>
      </c>
      <c r="L68" s="1">
        <v>143</v>
      </c>
      <c r="M68" s="1">
        <v>112</v>
      </c>
      <c r="N68" s="1">
        <v>55</v>
      </c>
      <c r="O68" s="1">
        <v>55</v>
      </c>
      <c r="P68" s="1">
        <v>12</v>
      </c>
      <c r="Q68" s="1">
        <v>25</v>
      </c>
      <c r="R68" s="1">
        <v>4</v>
      </c>
      <c r="S68" s="1">
        <v>0</v>
      </c>
      <c r="T68" s="1">
        <v>1</v>
      </c>
      <c r="U68" s="1">
        <v>0</v>
      </c>
      <c r="V68" s="1">
        <v>1</v>
      </c>
      <c r="W68" s="1">
        <v>4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2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6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6</v>
      </c>
      <c r="BE68" s="1">
        <v>0</v>
      </c>
      <c r="BF68" s="1">
        <v>0</v>
      </c>
      <c r="BG68" s="1">
        <v>1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</row>
    <row r="69" spans="1:81" x14ac:dyDescent="0.15">
      <c r="A69" s="3"/>
      <c r="B69" s="3">
        <v>25</v>
      </c>
      <c r="C69" s="3">
        <v>24.476400000000002</v>
      </c>
      <c r="D69" s="3">
        <v>34.6233</v>
      </c>
      <c r="E69" s="3">
        <v>6.0700000000000004E-2</v>
      </c>
      <c r="F69" s="3">
        <v>243</v>
      </c>
      <c r="G69" s="3">
        <v>26</v>
      </c>
      <c r="H69" s="3">
        <f t="shared" si="2"/>
        <v>269</v>
      </c>
      <c r="I69" s="4">
        <v>0.53649256709999993</v>
      </c>
      <c r="J69" s="3">
        <v>3.8104709E-2</v>
      </c>
      <c r="K69" s="4">
        <f t="shared" si="3"/>
        <v>0.57459727609999989</v>
      </c>
      <c r="L69" s="1">
        <v>79</v>
      </c>
      <c r="M69" s="1">
        <v>97</v>
      </c>
      <c r="N69" s="1">
        <v>48</v>
      </c>
      <c r="O69" s="1">
        <v>12</v>
      </c>
      <c r="P69" s="1">
        <v>6</v>
      </c>
      <c r="Q69" s="1">
        <v>0</v>
      </c>
      <c r="R69" s="1">
        <v>0</v>
      </c>
      <c r="S69" s="1">
        <v>1</v>
      </c>
      <c r="T69" s="1">
        <v>0</v>
      </c>
      <c r="U69" s="1">
        <v>1</v>
      </c>
      <c r="V69" s="1">
        <v>0</v>
      </c>
      <c r="W69" s="1">
        <v>5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4</v>
      </c>
      <c r="AN69" s="1">
        <v>0</v>
      </c>
      <c r="AO69" s="1">
        <v>1</v>
      </c>
      <c r="AP69" s="1">
        <v>0</v>
      </c>
      <c r="AQ69" s="1">
        <v>2</v>
      </c>
      <c r="AR69" s="1">
        <v>0</v>
      </c>
      <c r="AS69" s="1">
        <v>0</v>
      </c>
      <c r="AT69" s="1">
        <v>0</v>
      </c>
      <c r="AU69" s="1">
        <v>0</v>
      </c>
      <c r="AV69" s="1">
        <v>6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4</v>
      </c>
      <c r="BE69" s="1">
        <v>1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1</v>
      </c>
      <c r="BO69" s="1">
        <v>0</v>
      </c>
      <c r="BP69" s="1">
        <v>0</v>
      </c>
      <c r="BQ69" s="1">
        <v>0</v>
      </c>
      <c r="BR69" s="1">
        <v>1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</row>
    <row r="70" spans="1:81" x14ac:dyDescent="0.15">
      <c r="A70" s="3"/>
      <c r="B70" s="3">
        <v>50</v>
      </c>
      <c r="C70" s="3">
        <v>24.413</v>
      </c>
      <c r="D70" s="3">
        <v>34.659500000000001</v>
      </c>
      <c r="E70" s="3">
        <v>0.18309999999999998</v>
      </c>
      <c r="F70" s="3">
        <v>338</v>
      </c>
      <c r="G70" s="3">
        <v>22</v>
      </c>
      <c r="H70" s="3">
        <f t="shared" si="2"/>
        <v>360</v>
      </c>
      <c r="I70" s="4">
        <v>0.75069679896000008</v>
      </c>
      <c r="J70" s="3">
        <v>3.4012058333333331E-2</v>
      </c>
      <c r="K70" s="4">
        <f t="shared" si="3"/>
        <v>0.78470885729333339</v>
      </c>
      <c r="L70" s="1">
        <v>140</v>
      </c>
      <c r="M70" s="1">
        <v>115</v>
      </c>
      <c r="N70" s="1">
        <v>33</v>
      </c>
      <c r="O70" s="1">
        <v>30</v>
      </c>
      <c r="P70" s="1">
        <v>12</v>
      </c>
      <c r="Q70" s="1">
        <v>6</v>
      </c>
      <c r="R70" s="1">
        <v>0</v>
      </c>
      <c r="S70" s="1">
        <v>1</v>
      </c>
      <c r="T70" s="1">
        <v>1</v>
      </c>
      <c r="U70" s="1">
        <v>0</v>
      </c>
      <c r="V70" s="1">
        <v>0</v>
      </c>
      <c r="W70" s="1">
        <v>3</v>
      </c>
      <c r="X70" s="1">
        <v>0</v>
      </c>
      <c r="Y70" s="1">
        <v>0</v>
      </c>
      <c r="Z70" s="1">
        <v>0</v>
      </c>
      <c r="AA70" s="1">
        <v>0</v>
      </c>
      <c r="AB70" s="1">
        <v>2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2</v>
      </c>
      <c r="AN70" s="1">
        <v>0</v>
      </c>
      <c r="AO70" s="1">
        <v>1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5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8</v>
      </c>
      <c r="BE70" s="1">
        <v>0</v>
      </c>
      <c r="BF70" s="1">
        <v>0</v>
      </c>
      <c r="BG70" s="1">
        <v>1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</row>
    <row r="71" spans="1:81" x14ac:dyDescent="0.15">
      <c r="A71" s="3"/>
      <c r="B71" s="3">
        <v>90</v>
      </c>
      <c r="C71" s="3">
        <v>23.648299999999999</v>
      </c>
      <c r="D71" s="3">
        <v>34.752600000000001</v>
      </c>
      <c r="E71" s="3">
        <v>0.52879999999999994</v>
      </c>
      <c r="F71" s="3">
        <v>247</v>
      </c>
      <c r="G71" s="3">
        <v>36</v>
      </c>
      <c r="H71" s="3">
        <f t="shared" si="2"/>
        <v>283</v>
      </c>
      <c r="I71" s="4">
        <v>0.65465664472000007</v>
      </c>
      <c r="J71" s="3">
        <v>5.5569420333333334E-2</v>
      </c>
      <c r="K71" s="4">
        <f t="shared" si="3"/>
        <v>0.71022606505333341</v>
      </c>
      <c r="L71" s="1">
        <v>137</v>
      </c>
      <c r="M71" s="1">
        <v>67</v>
      </c>
      <c r="N71" s="1">
        <v>21</v>
      </c>
      <c r="O71" s="1">
        <v>6</v>
      </c>
      <c r="P71" s="1">
        <v>9</v>
      </c>
      <c r="Q71" s="1">
        <v>6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7</v>
      </c>
      <c r="X71" s="1">
        <v>1</v>
      </c>
      <c r="Y71" s="1">
        <v>0</v>
      </c>
      <c r="Z71" s="1">
        <v>0</v>
      </c>
      <c r="AA71" s="1">
        <v>0</v>
      </c>
      <c r="AB71" s="1">
        <v>5</v>
      </c>
      <c r="AC71" s="1">
        <v>0</v>
      </c>
      <c r="AD71" s="1">
        <v>0</v>
      </c>
      <c r="AE71" s="1">
        <v>3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6</v>
      </c>
      <c r="AU71" s="1">
        <v>1</v>
      </c>
      <c r="AV71" s="1">
        <v>2</v>
      </c>
      <c r="AW71" s="1">
        <v>3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3</v>
      </c>
      <c r="BF71" s="1">
        <v>0</v>
      </c>
      <c r="BG71" s="1">
        <v>0</v>
      </c>
      <c r="BH71" s="1">
        <v>0</v>
      </c>
      <c r="BI71" s="1">
        <v>1</v>
      </c>
      <c r="BJ71" s="1">
        <v>0</v>
      </c>
      <c r="BK71" s="1">
        <v>0</v>
      </c>
      <c r="BL71" s="1">
        <v>0</v>
      </c>
      <c r="BM71" s="1">
        <v>0</v>
      </c>
      <c r="BN71" s="1">
        <v>1</v>
      </c>
      <c r="BO71" s="1">
        <v>0</v>
      </c>
      <c r="BP71" s="1">
        <v>0</v>
      </c>
      <c r="BQ71" s="1">
        <v>1</v>
      </c>
      <c r="BR71" s="1">
        <v>0</v>
      </c>
      <c r="BS71" s="1">
        <v>0</v>
      </c>
      <c r="BT71" s="1">
        <v>1</v>
      </c>
      <c r="BU71" s="1">
        <v>1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</row>
    <row r="72" spans="1:81" x14ac:dyDescent="0.15">
      <c r="A72" s="3"/>
      <c r="B72" s="3">
        <v>100</v>
      </c>
      <c r="C72" s="3">
        <v>23.400600000000001</v>
      </c>
      <c r="D72" s="3">
        <v>34.748800000000003</v>
      </c>
      <c r="E72" s="3">
        <v>0.28389999999999999</v>
      </c>
      <c r="F72" s="3">
        <v>153</v>
      </c>
      <c r="G72" s="3">
        <v>35</v>
      </c>
      <c r="H72" s="3">
        <f t="shared" si="2"/>
        <v>188</v>
      </c>
      <c r="I72" s="4">
        <v>0.53497620180000016</v>
      </c>
      <c r="J72" s="3">
        <v>5.6706937666666665E-2</v>
      </c>
      <c r="K72" s="4">
        <f t="shared" si="3"/>
        <v>0.59168313946666684</v>
      </c>
      <c r="L72" s="1">
        <v>97</v>
      </c>
      <c r="M72" s="1">
        <v>33</v>
      </c>
      <c r="N72" s="1">
        <v>6</v>
      </c>
      <c r="O72" s="1">
        <v>6</v>
      </c>
      <c r="P72" s="1">
        <v>9</v>
      </c>
      <c r="Q72" s="1">
        <v>1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  <c r="W72" s="1">
        <v>10</v>
      </c>
      <c r="X72" s="1">
        <v>0</v>
      </c>
      <c r="Y72" s="1">
        <v>0</v>
      </c>
      <c r="Z72" s="1">
        <v>0</v>
      </c>
      <c r="AA72" s="1">
        <v>0</v>
      </c>
      <c r="AB72" s="1">
        <v>4</v>
      </c>
      <c r="AC72" s="1">
        <v>0</v>
      </c>
      <c r="AD72" s="1">
        <v>0</v>
      </c>
      <c r="AE72" s="1">
        <v>5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1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4</v>
      </c>
      <c r="AX72" s="1">
        <v>0</v>
      </c>
      <c r="AY72" s="1">
        <v>0</v>
      </c>
      <c r="AZ72" s="1">
        <v>0</v>
      </c>
      <c r="BA72" s="1">
        <v>4</v>
      </c>
      <c r="BB72" s="1">
        <v>0</v>
      </c>
      <c r="BC72" s="1">
        <v>0</v>
      </c>
      <c r="BD72" s="1">
        <v>0</v>
      </c>
      <c r="BE72" s="1">
        <v>3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3</v>
      </c>
      <c r="BR72" s="1">
        <v>0</v>
      </c>
      <c r="BS72" s="1">
        <v>1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</row>
    <row r="73" spans="1:81" x14ac:dyDescent="0.15">
      <c r="A73" s="3"/>
      <c r="B73" s="3">
        <v>200</v>
      </c>
      <c r="C73" s="3">
        <v>16.409500000000001</v>
      </c>
      <c r="D73" s="3">
        <v>34.627000000000002</v>
      </c>
      <c r="E73" s="3">
        <v>6.0999999999999999E-2</v>
      </c>
      <c r="F73" s="3">
        <v>80</v>
      </c>
      <c r="G73" s="3">
        <v>5</v>
      </c>
      <c r="H73" s="3">
        <f t="shared" si="2"/>
        <v>85</v>
      </c>
      <c r="I73" s="4">
        <v>0.17388404571999999</v>
      </c>
      <c r="J73" s="3">
        <v>1.5871903333333332E-3</v>
      </c>
      <c r="K73" s="4">
        <f t="shared" si="3"/>
        <v>0.17547123605333331</v>
      </c>
      <c r="L73" s="1">
        <v>50</v>
      </c>
      <c r="M73" s="1">
        <v>18</v>
      </c>
      <c r="N73" s="1">
        <v>6</v>
      </c>
      <c r="O73" s="1">
        <v>6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2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2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1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</row>
    <row r="74" spans="1:81" x14ac:dyDescent="0.15">
      <c r="A74" s="3"/>
      <c r="B74" s="3">
        <v>500</v>
      </c>
      <c r="C74" s="3">
        <v>9.5722000000000005</v>
      </c>
      <c r="D74" s="3">
        <v>34.398800000000001</v>
      </c>
      <c r="E74" s="3">
        <v>0</v>
      </c>
      <c r="F74" s="3">
        <v>36</v>
      </c>
      <c r="G74" s="3">
        <v>2</v>
      </c>
      <c r="H74" s="3">
        <f t="shared" si="2"/>
        <v>38</v>
      </c>
      <c r="I74" s="4">
        <v>3.2614133079999996E-2</v>
      </c>
      <c r="J74" s="3">
        <v>1.0166823999999998E-2</v>
      </c>
      <c r="K74" s="4">
        <f t="shared" si="3"/>
        <v>4.2780957079999994E-2</v>
      </c>
      <c r="L74" s="1">
        <v>26</v>
      </c>
      <c r="M74" s="1">
        <v>8</v>
      </c>
      <c r="N74" s="1">
        <v>0</v>
      </c>
      <c r="O74" s="1">
        <v>2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1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1</v>
      </c>
      <c r="CB74" s="1">
        <v>0</v>
      </c>
      <c r="CC74" s="1">
        <v>0</v>
      </c>
    </row>
  </sheetData>
  <mergeCells count="9">
    <mergeCell ref="U1:CC1"/>
    <mergeCell ref="F1:H1"/>
    <mergeCell ref="I1:K1"/>
    <mergeCell ref="L1:T1"/>
    <mergeCell ref="A1:A2"/>
    <mergeCell ref="B1:B2"/>
    <mergeCell ref="C1:C2"/>
    <mergeCell ref="E1:E2"/>
    <mergeCell ref="D1:D2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7"/>
  <sheetViews>
    <sheetView workbookViewId="0">
      <selection activeCell="E12" sqref="E12"/>
    </sheetView>
  </sheetViews>
  <sheetFormatPr defaultRowHeight="15" x14ac:dyDescent="0.15"/>
  <cols>
    <col min="1" max="16384" width="9" style="1"/>
  </cols>
  <sheetData>
    <row r="1" spans="1:72" ht="15.75" customHeight="1" x14ac:dyDescent="0.15">
      <c r="A1" s="13" t="s">
        <v>72</v>
      </c>
      <c r="B1" s="13" t="s">
        <v>71</v>
      </c>
      <c r="C1" s="13" t="s">
        <v>77</v>
      </c>
      <c r="D1" s="13" t="s">
        <v>75</v>
      </c>
      <c r="E1" s="13" t="s">
        <v>78</v>
      </c>
      <c r="F1" s="10" t="s">
        <v>92</v>
      </c>
      <c r="G1" s="11"/>
      <c r="H1" s="12"/>
      <c r="I1" s="10" t="s">
        <v>76</v>
      </c>
      <c r="J1" s="11"/>
      <c r="K1" s="12"/>
      <c r="L1" s="10" t="s">
        <v>79</v>
      </c>
      <c r="M1" s="11"/>
      <c r="N1" s="11"/>
      <c r="O1" s="11"/>
      <c r="P1" s="11"/>
      <c r="Q1" s="11"/>
      <c r="R1" s="11"/>
      <c r="S1" s="11"/>
      <c r="T1" s="11"/>
      <c r="U1" s="12"/>
      <c r="V1" s="10" t="s">
        <v>93</v>
      </c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</row>
    <row r="2" spans="1:72" ht="15.75" x14ac:dyDescent="0.15">
      <c r="A2" s="13"/>
      <c r="B2" s="13"/>
      <c r="C2" s="13"/>
      <c r="D2" s="13"/>
      <c r="E2" s="13"/>
      <c r="F2" s="2" t="s">
        <v>73</v>
      </c>
      <c r="G2" s="3" t="s">
        <v>35</v>
      </c>
      <c r="H2" s="3" t="s">
        <v>74</v>
      </c>
      <c r="I2" s="2" t="s">
        <v>73</v>
      </c>
      <c r="J2" s="3" t="s">
        <v>35</v>
      </c>
      <c r="K2" s="3" t="s">
        <v>74</v>
      </c>
      <c r="L2" s="1" t="s">
        <v>36</v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99</v>
      </c>
      <c r="T2" s="1" t="s">
        <v>6</v>
      </c>
      <c r="U2" s="1" t="s">
        <v>37</v>
      </c>
      <c r="V2" s="14" t="s">
        <v>40</v>
      </c>
      <c r="W2" s="14" t="s">
        <v>50</v>
      </c>
      <c r="X2" s="14" t="s">
        <v>100</v>
      </c>
      <c r="Y2" s="14" t="s">
        <v>45</v>
      </c>
      <c r="Z2" s="14" t="s">
        <v>41</v>
      </c>
      <c r="AA2" s="14" t="s">
        <v>28</v>
      </c>
      <c r="AB2" s="14" t="s">
        <v>49</v>
      </c>
      <c r="AC2" s="14" t="s">
        <v>101</v>
      </c>
      <c r="AD2" s="14" t="s">
        <v>18</v>
      </c>
      <c r="AE2" s="14" t="s">
        <v>102</v>
      </c>
      <c r="AF2" s="14" t="s">
        <v>52</v>
      </c>
      <c r="AG2" s="14" t="s">
        <v>62</v>
      </c>
      <c r="AH2" s="14" t="s">
        <v>81</v>
      </c>
      <c r="AI2" s="14" t="s">
        <v>45</v>
      </c>
      <c r="AJ2" s="14" t="s">
        <v>17</v>
      </c>
      <c r="AK2" s="14" t="s">
        <v>26</v>
      </c>
      <c r="AL2" s="14" t="s">
        <v>80</v>
      </c>
      <c r="AM2" s="14" t="s">
        <v>103</v>
      </c>
      <c r="AN2" s="14" t="s">
        <v>89</v>
      </c>
      <c r="AO2" s="14" t="s">
        <v>104</v>
      </c>
      <c r="AP2" s="14" t="s">
        <v>86</v>
      </c>
      <c r="AQ2" s="14" t="s">
        <v>105</v>
      </c>
      <c r="AR2" s="14" t="s">
        <v>106</v>
      </c>
      <c r="AS2" s="14" t="s">
        <v>21</v>
      </c>
      <c r="AT2" s="14" t="s">
        <v>51</v>
      </c>
      <c r="AU2" s="14" t="s">
        <v>107</v>
      </c>
      <c r="AV2" s="14" t="s">
        <v>82</v>
      </c>
      <c r="AW2" s="14" t="s">
        <v>108</v>
      </c>
      <c r="AX2" s="14" t="s">
        <v>109</v>
      </c>
      <c r="AY2" s="14" t="s">
        <v>31</v>
      </c>
      <c r="AZ2" s="14" t="s">
        <v>25</v>
      </c>
      <c r="BA2" s="14" t="s">
        <v>69</v>
      </c>
      <c r="BB2" s="14" t="s">
        <v>91</v>
      </c>
      <c r="BC2" s="14" t="s">
        <v>59</v>
      </c>
      <c r="BD2" s="14" t="s">
        <v>110</v>
      </c>
      <c r="BE2" s="14" t="s">
        <v>27</v>
      </c>
      <c r="BF2" s="14" t="s">
        <v>111</v>
      </c>
      <c r="BG2" s="14" t="s">
        <v>112</v>
      </c>
      <c r="BH2" s="14" t="s">
        <v>43</v>
      </c>
      <c r="BI2" s="14" t="s">
        <v>34</v>
      </c>
      <c r="BJ2" s="14" t="s">
        <v>113</v>
      </c>
      <c r="BK2" s="14" t="s">
        <v>65</v>
      </c>
      <c r="BL2" s="14" t="s">
        <v>114</v>
      </c>
      <c r="BM2" s="14" t="s">
        <v>16</v>
      </c>
      <c r="BN2" s="14" t="s">
        <v>115</v>
      </c>
      <c r="BO2" s="14" t="s">
        <v>64</v>
      </c>
      <c r="BP2" s="14" t="s">
        <v>116</v>
      </c>
      <c r="BQ2" s="14" t="s">
        <v>117</v>
      </c>
      <c r="BR2" s="14" t="s">
        <v>118</v>
      </c>
      <c r="BS2" s="14" t="s">
        <v>68</v>
      </c>
      <c r="BT2" s="14" t="s">
        <v>119</v>
      </c>
    </row>
    <row r="3" spans="1:72" x14ac:dyDescent="0.15">
      <c r="A3" s="1" t="s">
        <v>94</v>
      </c>
      <c r="B3" s="1">
        <v>3</v>
      </c>
      <c r="C3" s="1">
        <v>29.872299999999999</v>
      </c>
      <c r="D3" s="1">
        <v>34.398400000000002</v>
      </c>
      <c r="E3" s="1">
        <v>6.9037000000000001E-2</v>
      </c>
      <c r="F3" s="1">
        <v>246</v>
      </c>
      <c r="G3" s="1">
        <v>11</v>
      </c>
      <c r="H3" s="1">
        <v>257</v>
      </c>
      <c r="I3" s="1">
        <v>0.58725575249999995</v>
      </c>
      <c r="J3" s="1">
        <v>2.523297343333333E-2</v>
      </c>
      <c r="K3" s="1">
        <v>0.61248872593333326</v>
      </c>
      <c r="L3" s="1">
        <v>96</v>
      </c>
      <c r="M3" s="1">
        <v>66</v>
      </c>
      <c r="N3" s="1">
        <v>42</v>
      </c>
      <c r="O3" s="1">
        <v>18</v>
      </c>
      <c r="P3" s="1">
        <v>9</v>
      </c>
      <c r="Q3" s="1">
        <v>6</v>
      </c>
      <c r="R3" s="1">
        <v>4</v>
      </c>
      <c r="S3" s="1">
        <v>3</v>
      </c>
      <c r="T3" s="1">
        <v>1</v>
      </c>
      <c r="U3" s="1">
        <v>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</v>
      </c>
      <c r="AB3" s="1">
        <v>3</v>
      </c>
      <c r="AC3" s="1">
        <v>0</v>
      </c>
      <c r="AD3" s="1">
        <v>0</v>
      </c>
      <c r="AE3" s="1">
        <v>1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1</v>
      </c>
      <c r="BA3" s="1">
        <v>0</v>
      </c>
      <c r="BB3" s="1">
        <v>1</v>
      </c>
      <c r="BC3" s="1">
        <v>2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1</v>
      </c>
      <c r="BT3" s="1">
        <v>0</v>
      </c>
    </row>
    <row r="4" spans="1:72" x14ac:dyDescent="0.15">
      <c r="A4" s="1" t="s">
        <v>94</v>
      </c>
      <c r="B4" s="1">
        <v>30</v>
      </c>
      <c r="C4" s="1">
        <v>29.8415</v>
      </c>
      <c r="D4" s="1">
        <v>34.4116</v>
      </c>
      <c r="E4" s="1">
        <v>7.6854000000000006E-2</v>
      </c>
      <c r="F4" s="1">
        <v>250</v>
      </c>
      <c r="G4" s="1">
        <v>11</v>
      </c>
      <c r="H4" s="1">
        <v>261</v>
      </c>
      <c r="I4" s="1">
        <v>0.85190005499999988</v>
      </c>
      <c r="J4" s="1">
        <v>2.9521476100000006E-2</v>
      </c>
      <c r="K4" s="1">
        <v>0.88142153109999988</v>
      </c>
      <c r="L4" s="1">
        <v>93</v>
      </c>
      <c r="M4" s="1">
        <v>57</v>
      </c>
      <c r="N4" s="1">
        <v>45</v>
      </c>
      <c r="O4" s="1">
        <v>27</v>
      </c>
      <c r="P4" s="1">
        <v>12</v>
      </c>
      <c r="Q4" s="1">
        <v>3</v>
      </c>
      <c r="R4" s="1">
        <v>6</v>
      </c>
      <c r="S4" s="1">
        <v>6</v>
      </c>
      <c r="T4" s="1">
        <v>0</v>
      </c>
      <c r="U4" s="1">
        <v>1</v>
      </c>
      <c r="V4" s="1">
        <v>0</v>
      </c>
      <c r="W4" s="1">
        <v>0</v>
      </c>
      <c r="X4" s="1">
        <v>3</v>
      </c>
      <c r="Y4" s="1">
        <v>0</v>
      </c>
      <c r="Z4" s="1">
        <v>1</v>
      </c>
      <c r="AA4" s="1">
        <v>0</v>
      </c>
      <c r="AB4" s="1">
        <v>3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2</v>
      </c>
      <c r="BA4" s="1">
        <v>0</v>
      </c>
      <c r="BB4" s="1">
        <v>0</v>
      </c>
      <c r="BC4" s="1">
        <v>1</v>
      </c>
      <c r="BD4" s="1">
        <v>0</v>
      </c>
      <c r="BE4" s="1">
        <v>0</v>
      </c>
      <c r="BF4" s="1">
        <v>1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</row>
    <row r="5" spans="1:72" x14ac:dyDescent="0.15">
      <c r="A5" s="1" t="s">
        <v>94</v>
      </c>
      <c r="B5" s="1">
        <v>50</v>
      </c>
      <c r="C5" s="1">
        <v>29.575900000000001</v>
      </c>
      <c r="D5" s="1">
        <v>34.370199999999997</v>
      </c>
      <c r="E5" s="1">
        <v>8.2158999999999996E-2</v>
      </c>
      <c r="F5" s="1">
        <v>182</v>
      </c>
      <c r="G5" s="1">
        <v>13</v>
      </c>
      <c r="H5" s="1">
        <v>195</v>
      </c>
      <c r="I5" s="1">
        <v>0.47370040000000002</v>
      </c>
      <c r="J5" s="1">
        <v>2.2792526666666663E-2</v>
      </c>
      <c r="K5" s="1">
        <v>0.49649292666666667</v>
      </c>
      <c r="L5" s="1">
        <v>87</v>
      </c>
      <c r="M5" s="1">
        <v>51</v>
      </c>
      <c r="N5" s="1">
        <v>15</v>
      </c>
      <c r="O5" s="1">
        <v>12</v>
      </c>
      <c r="P5" s="1">
        <v>12</v>
      </c>
      <c r="Q5" s="1">
        <v>3</v>
      </c>
      <c r="R5" s="1">
        <v>1</v>
      </c>
      <c r="S5" s="1">
        <v>0</v>
      </c>
      <c r="T5" s="1">
        <v>0</v>
      </c>
      <c r="U5" s="1">
        <v>1</v>
      </c>
      <c r="V5" s="1">
        <v>1</v>
      </c>
      <c r="W5" s="1">
        <v>0</v>
      </c>
      <c r="X5" s="1">
        <v>0</v>
      </c>
      <c r="Y5" s="1">
        <v>0</v>
      </c>
      <c r="Z5" s="1">
        <v>1</v>
      </c>
      <c r="AA5" s="1">
        <v>0</v>
      </c>
      <c r="AB5" s="1">
        <v>0</v>
      </c>
      <c r="AC5" s="1">
        <v>2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1</v>
      </c>
      <c r="AZ5" s="1">
        <v>0</v>
      </c>
      <c r="BA5" s="1">
        <v>0</v>
      </c>
      <c r="BB5" s="1">
        <v>0</v>
      </c>
      <c r="BC5" s="1">
        <v>2</v>
      </c>
      <c r="BD5" s="1">
        <v>0</v>
      </c>
      <c r="BE5" s="1">
        <v>1</v>
      </c>
      <c r="BF5" s="1">
        <v>1</v>
      </c>
      <c r="BG5" s="1">
        <v>1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1</v>
      </c>
      <c r="BT5" s="1">
        <v>0</v>
      </c>
    </row>
    <row r="6" spans="1:72" x14ac:dyDescent="0.15">
      <c r="A6" s="1" t="s">
        <v>94</v>
      </c>
      <c r="B6" s="1">
        <v>75</v>
      </c>
      <c r="C6" s="1">
        <v>28.782900000000001</v>
      </c>
      <c r="D6" s="1">
        <v>34.346699999999998</v>
      </c>
      <c r="E6" s="1">
        <v>0.13139000000000001</v>
      </c>
      <c r="F6" s="1">
        <v>294</v>
      </c>
      <c r="G6" s="1">
        <v>18</v>
      </c>
      <c r="H6" s="1">
        <v>313</v>
      </c>
      <c r="I6" s="1">
        <v>0.9447310149999999</v>
      </c>
      <c r="J6" s="1">
        <v>4.4672989999999989E-2</v>
      </c>
      <c r="K6" s="1">
        <v>0.98940400499999992</v>
      </c>
      <c r="L6" s="1">
        <v>129</v>
      </c>
      <c r="M6" s="1">
        <v>81</v>
      </c>
      <c r="N6" s="1">
        <v>30</v>
      </c>
      <c r="O6" s="1">
        <v>27</v>
      </c>
      <c r="P6" s="1">
        <v>9</v>
      </c>
      <c r="Q6" s="1">
        <v>9</v>
      </c>
      <c r="R6" s="1">
        <v>6</v>
      </c>
      <c r="S6" s="1">
        <v>3</v>
      </c>
      <c r="T6" s="1">
        <v>0</v>
      </c>
      <c r="U6" s="1">
        <v>0</v>
      </c>
      <c r="V6" s="1">
        <v>0</v>
      </c>
      <c r="W6" s="1">
        <v>2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2</v>
      </c>
      <c r="AE6" s="1">
        <v>0</v>
      </c>
      <c r="AF6" s="1">
        <v>0</v>
      </c>
      <c r="AG6" s="1">
        <v>0</v>
      </c>
      <c r="AH6" s="1">
        <v>1</v>
      </c>
      <c r="AI6" s="1">
        <v>0</v>
      </c>
      <c r="AJ6" s="1">
        <v>0</v>
      </c>
      <c r="AK6" s="1">
        <v>1</v>
      </c>
      <c r="AL6" s="1">
        <v>0</v>
      </c>
      <c r="AM6" s="1">
        <v>3</v>
      </c>
      <c r="AN6" s="1">
        <v>0</v>
      </c>
      <c r="AO6" s="1">
        <v>0</v>
      </c>
      <c r="AP6" s="1">
        <v>1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1</v>
      </c>
      <c r="AY6" s="1">
        <v>1</v>
      </c>
      <c r="AZ6" s="1">
        <v>0</v>
      </c>
      <c r="BA6" s="1">
        <v>0</v>
      </c>
      <c r="BB6" s="1">
        <v>0</v>
      </c>
      <c r="BC6" s="1">
        <v>1</v>
      </c>
      <c r="BD6" s="1">
        <v>0</v>
      </c>
      <c r="BE6" s="1">
        <v>1</v>
      </c>
      <c r="BF6" s="1">
        <v>0</v>
      </c>
      <c r="BG6" s="1">
        <v>1</v>
      </c>
      <c r="BH6" s="1">
        <v>0</v>
      </c>
      <c r="BI6" s="1">
        <v>0</v>
      </c>
      <c r="BJ6" s="1">
        <v>2</v>
      </c>
      <c r="BK6" s="1">
        <v>0</v>
      </c>
      <c r="BL6" s="1">
        <v>1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</row>
    <row r="7" spans="1:72" x14ac:dyDescent="0.15">
      <c r="A7" s="1" t="s">
        <v>94</v>
      </c>
      <c r="B7" s="1">
        <v>100</v>
      </c>
      <c r="C7" s="1">
        <v>26.763200000000001</v>
      </c>
      <c r="D7" s="1">
        <v>34.482799999999997</v>
      </c>
      <c r="E7" s="1">
        <v>0.43351000000000001</v>
      </c>
      <c r="F7" s="1">
        <v>437</v>
      </c>
      <c r="G7" s="1">
        <v>42</v>
      </c>
      <c r="H7" s="1">
        <v>489</v>
      </c>
      <c r="I7" s="1">
        <v>1.2219146563000001</v>
      </c>
      <c r="J7" s="1">
        <v>5.5537728333333328E-2</v>
      </c>
      <c r="K7" s="1">
        <v>1.2774523846333334</v>
      </c>
      <c r="L7" s="1">
        <v>195</v>
      </c>
      <c r="M7" s="1">
        <v>114</v>
      </c>
      <c r="N7" s="1">
        <v>63</v>
      </c>
      <c r="O7" s="1">
        <v>36</v>
      </c>
      <c r="P7" s="1">
        <v>24</v>
      </c>
      <c r="Q7" s="1">
        <v>3</v>
      </c>
      <c r="R7" s="1">
        <v>0</v>
      </c>
      <c r="S7" s="1">
        <v>1</v>
      </c>
      <c r="T7" s="1">
        <v>0</v>
      </c>
      <c r="U7" s="1">
        <v>1</v>
      </c>
      <c r="V7" s="1">
        <v>4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1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0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1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1</v>
      </c>
      <c r="BA7" s="1">
        <v>0</v>
      </c>
      <c r="BB7" s="1">
        <v>0</v>
      </c>
      <c r="BC7" s="1">
        <v>0</v>
      </c>
      <c r="BD7" s="1">
        <v>7</v>
      </c>
      <c r="BE7" s="1">
        <v>2</v>
      </c>
      <c r="BF7" s="1">
        <v>3</v>
      </c>
      <c r="BG7" s="1">
        <v>9</v>
      </c>
      <c r="BH7" s="1">
        <v>0</v>
      </c>
      <c r="BI7" s="1">
        <v>0</v>
      </c>
      <c r="BJ7" s="1">
        <v>1</v>
      </c>
      <c r="BK7" s="1">
        <v>0</v>
      </c>
      <c r="BL7" s="1">
        <v>2</v>
      </c>
      <c r="BM7" s="1">
        <v>5</v>
      </c>
      <c r="BN7" s="1">
        <v>0</v>
      </c>
      <c r="BO7" s="1">
        <v>2</v>
      </c>
      <c r="BP7" s="1">
        <v>1</v>
      </c>
      <c r="BQ7" s="1">
        <v>0</v>
      </c>
      <c r="BR7" s="1">
        <v>0</v>
      </c>
      <c r="BS7" s="1">
        <v>0</v>
      </c>
      <c r="BT7" s="1">
        <v>0</v>
      </c>
    </row>
    <row r="8" spans="1:72" x14ac:dyDescent="0.15">
      <c r="A8" s="1" t="s">
        <v>94</v>
      </c>
      <c r="B8" s="1">
        <v>150</v>
      </c>
      <c r="C8" s="1">
        <v>17.362300000000001</v>
      </c>
      <c r="D8" s="1">
        <v>34.6708</v>
      </c>
      <c r="E8" s="1">
        <v>0.12912999999999999</v>
      </c>
      <c r="F8" s="1">
        <v>186</v>
      </c>
      <c r="G8" s="1">
        <v>9</v>
      </c>
      <c r="H8" s="1">
        <v>196</v>
      </c>
      <c r="I8" s="1">
        <v>0.24803644999999999</v>
      </c>
      <c r="J8" s="1">
        <v>4.4169996666666668E-3</v>
      </c>
      <c r="K8" s="1">
        <v>0.25245344966666666</v>
      </c>
      <c r="L8" s="1">
        <v>102</v>
      </c>
      <c r="M8" s="1">
        <v>69</v>
      </c>
      <c r="N8" s="1">
        <v>9</v>
      </c>
      <c r="O8" s="1">
        <v>3</v>
      </c>
      <c r="P8" s="1">
        <v>0</v>
      </c>
      <c r="Q8" s="1">
        <v>3</v>
      </c>
      <c r="R8" s="1">
        <v>0</v>
      </c>
      <c r="S8" s="1">
        <v>0</v>
      </c>
      <c r="T8" s="1">
        <v>0</v>
      </c>
      <c r="U8" s="1">
        <v>0</v>
      </c>
      <c r="V8" s="1">
        <v>2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1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2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2</v>
      </c>
      <c r="BP8" s="1">
        <v>0</v>
      </c>
      <c r="BQ8" s="1">
        <v>2</v>
      </c>
      <c r="BR8" s="1">
        <v>0</v>
      </c>
      <c r="BS8" s="1">
        <v>0</v>
      </c>
      <c r="BT8" s="1">
        <v>0</v>
      </c>
    </row>
    <row r="9" spans="1:72" x14ac:dyDescent="0.15">
      <c r="A9" s="1" t="s">
        <v>94</v>
      </c>
      <c r="B9" s="1">
        <v>200</v>
      </c>
      <c r="C9" s="1">
        <v>12.797700000000001</v>
      </c>
      <c r="D9" s="1">
        <v>34.493400000000001</v>
      </c>
      <c r="E9" s="1">
        <v>5.3941999999999997E-2</v>
      </c>
      <c r="F9" s="1">
        <v>148</v>
      </c>
      <c r="G9" s="1">
        <v>5</v>
      </c>
      <c r="H9" s="1">
        <v>154</v>
      </c>
      <c r="I9" s="1">
        <v>0.34353699613333338</v>
      </c>
      <c r="J9" s="1">
        <v>2.3495013666666665E-2</v>
      </c>
      <c r="K9" s="1">
        <v>0.36703200980000006</v>
      </c>
      <c r="L9" s="1">
        <v>96</v>
      </c>
      <c r="M9" s="1">
        <v>33</v>
      </c>
      <c r="N9" s="1">
        <v>9</v>
      </c>
      <c r="O9" s="1">
        <v>6</v>
      </c>
      <c r="P9" s="1">
        <v>0</v>
      </c>
      <c r="Q9" s="1">
        <v>3</v>
      </c>
      <c r="R9" s="1">
        <v>1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1</v>
      </c>
      <c r="AN9" s="1">
        <v>0</v>
      </c>
      <c r="AO9" s="1">
        <v>1</v>
      </c>
      <c r="AP9" s="1">
        <v>0</v>
      </c>
      <c r="AQ9" s="1">
        <v>0</v>
      </c>
      <c r="AR9" s="1">
        <v>0</v>
      </c>
      <c r="AS9" s="1">
        <v>0</v>
      </c>
      <c r="AT9" s="1">
        <v>1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1</v>
      </c>
      <c r="BF9" s="1">
        <v>0</v>
      </c>
      <c r="BG9" s="1">
        <v>0</v>
      </c>
      <c r="BH9" s="1">
        <v>1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</row>
    <row r="10" spans="1:72" x14ac:dyDescent="0.15">
      <c r="A10" s="1" t="s">
        <v>94</v>
      </c>
      <c r="B10" s="1">
        <v>300</v>
      </c>
      <c r="C10" s="1">
        <v>9.7223000000000006</v>
      </c>
      <c r="D10" s="1">
        <v>34.468499999999999</v>
      </c>
      <c r="E10" s="1">
        <v>3.6632999999999999E-2</v>
      </c>
      <c r="F10" s="1">
        <v>51</v>
      </c>
      <c r="G10" s="1">
        <v>3</v>
      </c>
      <c r="H10" s="1">
        <v>54</v>
      </c>
      <c r="I10" s="1">
        <v>0.27047835446666668</v>
      </c>
      <c r="J10" s="1">
        <v>4.6471422333333326E-3</v>
      </c>
      <c r="K10" s="1">
        <v>0.27512549670000003</v>
      </c>
      <c r="L10" s="1">
        <v>36</v>
      </c>
      <c r="M10" s="1">
        <v>8</v>
      </c>
      <c r="N10" s="1">
        <v>0</v>
      </c>
      <c r="O10" s="1">
        <v>4</v>
      </c>
      <c r="P10" s="1">
        <v>0</v>
      </c>
      <c r="Q10" s="1">
        <v>2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1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1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1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</row>
    <row r="11" spans="1:72" x14ac:dyDescent="0.15">
      <c r="A11" s="1" t="s">
        <v>94</v>
      </c>
      <c r="B11" s="1">
        <v>500</v>
      </c>
      <c r="C11" s="1">
        <v>7.5423</v>
      </c>
      <c r="D11" s="1">
        <v>34.487900000000003</v>
      </c>
      <c r="E11" s="1">
        <v>3.6720000000000003E-2</v>
      </c>
      <c r="F11" s="1">
        <v>48</v>
      </c>
      <c r="G11" s="1">
        <v>1</v>
      </c>
      <c r="H11" s="1">
        <v>49</v>
      </c>
      <c r="I11" s="1">
        <v>6.8012400000000001E-2</v>
      </c>
      <c r="J11" s="1">
        <v>1.8019409999999998E-3</v>
      </c>
      <c r="K11" s="1">
        <v>6.9814341000000002E-2</v>
      </c>
      <c r="L11" s="1">
        <v>34</v>
      </c>
      <c r="M11" s="1">
        <v>8</v>
      </c>
      <c r="N11" s="1">
        <v>4</v>
      </c>
      <c r="O11" s="1">
        <v>2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</row>
    <row r="12" spans="1:72" x14ac:dyDescent="0.15">
      <c r="A12" s="1" t="s">
        <v>95</v>
      </c>
      <c r="B12" s="1">
        <v>3</v>
      </c>
      <c r="C12" s="1">
        <v>29.794599999999999</v>
      </c>
      <c r="D12" s="1">
        <v>34.389699999999998</v>
      </c>
      <c r="E12" s="1">
        <v>6.1532999999999997E-2</v>
      </c>
      <c r="F12" s="1">
        <v>313</v>
      </c>
      <c r="G12" s="1">
        <v>27</v>
      </c>
      <c r="H12" s="1">
        <v>340</v>
      </c>
      <c r="I12" s="1">
        <v>1.0405201166666664</v>
      </c>
      <c r="J12" s="1">
        <v>3.64699775E-2</v>
      </c>
      <c r="K12" s="1">
        <v>1.0769900941666664</v>
      </c>
      <c r="L12" s="1">
        <v>114</v>
      </c>
      <c r="M12" s="1">
        <v>69</v>
      </c>
      <c r="N12" s="1">
        <v>54</v>
      </c>
      <c r="O12" s="1">
        <v>39</v>
      </c>
      <c r="P12" s="1">
        <v>18</v>
      </c>
      <c r="Q12" s="1">
        <v>9</v>
      </c>
      <c r="R12" s="1">
        <v>6</v>
      </c>
      <c r="S12" s="1">
        <v>0</v>
      </c>
      <c r="T12" s="1">
        <v>1</v>
      </c>
      <c r="U12" s="1">
        <v>3</v>
      </c>
      <c r="V12" s="1">
        <v>0</v>
      </c>
      <c r="W12" s="1">
        <v>0</v>
      </c>
      <c r="X12" s="1">
        <v>0</v>
      </c>
      <c r="Y12" s="1">
        <v>1</v>
      </c>
      <c r="Z12" s="1">
        <v>5</v>
      </c>
      <c r="AA12" s="1">
        <v>0</v>
      </c>
      <c r="AB12" s="1">
        <v>5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2</v>
      </c>
      <c r="BA12" s="1">
        <v>0</v>
      </c>
      <c r="BB12" s="1">
        <v>1</v>
      </c>
      <c r="BC12" s="1">
        <v>8</v>
      </c>
      <c r="BD12" s="1">
        <v>0</v>
      </c>
      <c r="BE12" s="1">
        <v>0</v>
      </c>
      <c r="BF12" s="1">
        <v>5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</row>
    <row r="13" spans="1:72" x14ac:dyDescent="0.15">
      <c r="A13" s="1" t="s">
        <v>95</v>
      </c>
      <c r="B13" s="1">
        <v>30</v>
      </c>
      <c r="C13" s="1">
        <v>29.490200000000002</v>
      </c>
      <c r="D13" s="1">
        <v>34.371600000000001</v>
      </c>
      <c r="E13" s="1">
        <v>8.2186999999999996E-2</v>
      </c>
      <c r="F13" s="1">
        <v>268</v>
      </c>
      <c r="G13" s="1">
        <v>13</v>
      </c>
      <c r="H13" s="1">
        <v>281</v>
      </c>
      <c r="I13" s="1">
        <v>0.9763580736333336</v>
      </c>
      <c r="J13" s="1">
        <v>2.4542058700000001E-2</v>
      </c>
      <c r="K13" s="1">
        <v>1.0009001323333335</v>
      </c>
      <c r="L13" s="1">
        <v>116</v>
      </c>
      <c r="M13" s="1">
        <v>72</v>
      </c>
      <c r="N13" s="1">
        <v>30</v>
      </c>
      <c r="O13" s="1">
        <v>30</v>
      </c>
      <c r="P13" s="1">
        <v>9</v>
      </c>
      <c r="Q13" s="1">
        <v>1</v>
      </c>
      <c r="R13" s="1">
        <v>4</v>
      </c>
      <c r="S13" s="1">
        <v>3</v>
      </c>
      <c r="T13" s="1">
        <v>0</v>
      </c>
      <c r="U13" s="1">
        <v>3</v>
      </c>
      <c r="V13" s="1">
        <v>0</v>
      </c>
      <c r="W13" s="1">
        <v>1</v>
      </c>
      <c r="X13" s="1">
        <v>0</v>
      </c>
      <c r="Y13" s="1">
        <v>0</v>
      </c>
      <c r="Z13" s="1">
        <v>1</v>
      </c>
      <c r="AA13" s="1">
        <v>1</v>
      </c>
      <c r="AB13" s="1">
        <v>1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  <c r="BC13" s="1">
        <v>4</v>
      </c>
      <c r="BD13" s="1">
        <v>0</v>
      </c>
      <c r="BE13" s="1">
        <v>1</v>
      </c>
      <c r="BF13" s="1">
        <v>2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</row>
    <row r="14" spans="1:72" x14ac:dyDescent="0.15">
      <c r="A14" s="1" t="s">
        <v>95</v>
      </c>
      <c r="B14" s="1">
        <v>50</v>
      </c>
      <c r="C14" s="1">
        <v>28.9648</v>
      </c>
      <c r="D14" s="1">
        <v>34.375700000000002</v>
      </c>
      <c r="E14" s="1">
        <v>0.10291</v>
      </c>
      <c r="F14" s="1">
        <v>253</v>
      </c>
      <c r="G14" s="1">
        <v>29</v>
      </c>
      <c r="H14" s="1">
        <v>283</v>
      </c>
      <c r="I14" s="1">
        <v>0.86260902500000003</v>
      </c>
      <c r="J14" s="1">
        <v>4.0426470999999999E-2</v>
      </c>
      <c r="K14" s="1">
        <v>0.90303549599999999</v>
      </c>
      <c r="L14" s="1">
        <v>103</v>
      </c>
      <c r="M14" s="1">
        <v>60</v>
      </c>
      <c r="N14" s="1">
        <v>48</v>
      </c>
      <c r="O14" s="1">
        <v>18</v>
      </c>
      <c r="P14" s="1">
        <v>9</v>
      </c>
      <c r="Q14" s="1">
        <v>9</v>
      </c>
      <c r="R14" s="1">
        <v>3</v>
      </c>
      <c r="S14" s="1">
        <v>0</v>
      </c>
      <c r="T14" s="1">
        <v>1</v>
      </c>
      <c r="U14" s="1">
        <v>2</v>
      </c>
      <c r="V14" s="1">
        <v>0</v>
      </c>
      <c r="W14" s="1">
        <v>1</v>
      </c>
      <c r="X14" s="1">
        <v>0</v>
      </c>
      <c r="Y14" s="1">
        <v>0</v>
      </c>
      <c r="Z14" s="1">
        <v>1</v>
      </c>
      <c r="AA14" s="1">
        <v>2</v>
      </c>
      <c r="AB14" s="1">
        <v>0</v>
      </c>
      <c r="AC14" s="1">
        <v>4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4</v>
      </c>
      <c r="AJ14" s="1">
        <v>0</v>
      </c>
      <c r="AK14" s="1">
        <v>1</v>
      </c>
      <c r="AL14" s="1">
        <v>0</v>
      </c>
      <c r="AM14" s="1">
        <v>3</v>
      </c>
      <c r="AN14" s="1">
        <v>0</v>
      </c>
      <c r="AO14" s="1">
        <v>0</v>
      </c>
      <c r="AP14" s="1">
        <v>5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3</v>
      </c>
      <c r="BF14" s="1">
        <v>1</v>
      </c>
      <c r="BG14" s="1">
        <v>1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1</v>
      </c>
      <c r="BQ14" s="1">
        <v>0</v>
      </c>
      <c r="BR14" s="1">
        <v>0</v>
      </c>
      <c r="BS14" s="1">
        <v>1</v>
      </c>
      <c r="BT14" s="1">
        <v>0</v>
      </c>
    </row>
    <row r="15" spans="1:72" x14ac:dyDescent="0.15">
      <c r="A15" s="1" t="s">
        <v>95</v>
      </c>
      <c r="B15" s="1">
        <v>75</v>
      </c>
      <c r="C15" s="1">
        <v>28.071100000000001</v>
      </c>
      <c r="D15" s="1">
        <v>34.406399999999998</v>
      </c>
      <c r="E15" s="1">
        <v>0.20229</v>
      </c>
      <c r="F15" s="1">
        <v>244</v>
      </c>
      <c r="G15" s="1">
        <v>39</v>
      </c>
      <c r="H15" s="1">
        <v>288</v>
      </c>
      <c r="I15" s="1">
        <v>0.69000518750000017</v>
      </c>
      <c r="J15" s="1">
        <v>5.3319459333333333E-2</v>
      </c>
      <c r="K15" s="1">
        <v>0.74332464683333355</v>
      </c>
      <c r="L15" s="1">
        <v>114</v>
      </c>
      <c r="M15" s="1">
        <v>66</v>
      </c>
      <c r="N15" s="1">
        <v>24</v>
      </c>
      <c r="O15" s="1">
        <v>12</v>
      </c>
      <c r="P15" s="1">
        <v>9</v>
      </c>
      <c r="Q15" s="1">
        <v>12</v>
      </c>
      <c r="R15" s="1">
        <v>3</v>
      </c>
      <c r="S15" s="1">
        <v>0</v>
      </c>
      <c r="T15" s="1">
        <v>2</v>
      </c>
      <c r="U15" s="1">
        <v>2</v>
      </c>
      <c r="V15" s="1">
        <v>3</v>
      </c>
      <c r="W15" s="1">
        <v>1</v>
      </c>
      <c r="X15" s="1">
        <v>0</v>
      </c>
      <c r="Y15" s="1">
        <v>0</v>
      </c>
      <c r="Z15" s="1">
        <v>1</v>
      </c>
      <c r="AA15" s="1">
        <v>2</v>
      </c>
      <c r="AB15" s="1">
        <v>0</v>
      </c>
      <c r="AC15" s="1">
        <v>1</v>
      </c>
      <c r="AD15" s="1">
        <v>0</v>
      </c>
      <c r="AE15" s="1">
        <v>0</v>
      </c>
      <c r="AF15" s="1">
        <v>1</v>
      </c>
      <c r="AG15" s="1">
        <v>0</v>
      </c>
      <c r="AH15" s="1">
        <v>1</v>
      </c>
      <c r="AI15" s="1">
        <v>1</v>
      </c>
      <c r="AJ15" s="1">
        <v>1</v>
      </c>
      <c r="AK15" s="1">
        <v>0</v>
      </c>
      <c r="AL15" s="1">
        <v>0</v>
      </c>
      <c r="AM15" s="1">
        <v>4</v>
      </c>
      <c r="AN15" s="1">
        <v>0</v>
      </c>
      <c r="AO15" s="1">
        <v>0</v>
      </c>
      <c r="AP15" s="1">
        <v>1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1</v>
      </c>
      <c r="AW15" s="1">
        <v>0</v>
      </c>
      <c r="AX15" s="1">
        <v>3</v>
      </c>
      <c r="AY15" s="1">
        <v>0</v>
      </c>
      <c r="AZ15" s="1">
        <v>0</v>
      </c>
      <c r="BA15" s="1">
        <v>0</v>
      </c>
      <c r="BB15" s="1">
        <v>0</v>
      </c>
      <c r="BC15" s="1">
        <v>1</v>
      </c>
      <c r="BD15" s="1">
        <v>0</v>
      </c>
      <c r="BE15" s="1">
        <v>7</v>
      </c>
      <c r="BF15" s="1">
        <v>2</v>
      </c>
      <c r="BG15" s="1">
        <v>4</v>
      </c>
      <c r="BH15" s="1">
        <v>0</v>
      </c>
      <c r="BI15" s="1">
        <v>0</v>
      </c>
      <c r="BJ15" s="1">
        <v>3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1</v>
      </c>
      <c r="BQ15" s="1">
        <v>0</v>
      </c>
      <c r="BR15" s="1">
        <v>0</v>
      </c>
      <c r="BS15" s="1">
        <v>0</v>
      </c>
      <c r="BT15" s="1">
        <v>0</v>
      </c>
    </row>
    <row r="16" spans="1:72" x14ac:dyDescent="0.15">
      <c r="A16" s="1" t="s">
        <v>95</v>
      </c>
      <c r="B16" s="1">
        <v>103</v>
      </c>
      <c r="C16" s="1">
        <v>24.931699999999999</v>
      </c>
      <c r="D16" s="1">
        <v>34.704500000000003</v>
      </c>
      <c r="E16" s="1">
        <v>0.74007000000000001</v>
      </c>
      <c r="F16" s="1">
        <v>379</v>
      </c>
      <c r="G16" s="1">
        <v>56</v>
      </c>
      <c r="H16" s="1">
        <v>452</v>
      </c>
      <c r="I16" s="1">
        <v>1.0474307333333335</v>
      </c>
      <c r="J16" s="1">
        <v>9.1176572999999983E-2</v>
      </c>
      <c r="K16" s="1">
        <v>1.1386073063333335</v>
      </c>
      <c r="L16" s="1">
        <v>168</v>
      </c>
      <c r="M16" s="1">
        <v>102</v>
      </c>
      <c r="N16" s="1">
        <v>66</v>
      </c>
      <c r="O16" s="1">
        <v>27</v>
      </c>
      <c r="P16" s="1">
        <v>12</v>
      </c>
      <c r="Q16" s="1">
        <v>4</v>
      </c>
      <c r="R16" s="1">
        <v>0</v>
      </c>
      <c r="S16" s="1">
        <v>0</v>
      </c>
      <c r="T16" s="1">
        <v>0</v>
      </c>
      <c r="U16" s="1">
        <v>0</v>
      </c>
      <c r="V16" s="1">
        <v>9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1</v>
      </c>
      <c r="AK16" s="1">
        <v>0</v>
      </c>
      <c r="AL16" s="1">
        <v>0</v>
      </c>
      <c r="AM16" s="1">
        <v>1</v>
      </c>
      <c r="AN16" s="1">
        <v>0</v>
      </c>
      <c r="AO16" s="1">
        <v>1</v>
      </c>
      <c r="AP16" s="1">
        <v>0</v>
      </c>
      <c r="AQ16" s="1">
        <v>2</v>
      </c>
      <c r="AR16" s="1">
        <v>0</v>
      </c>
      <c r="AS16" s="1">
        <v>0</v>
      </c>
      <c r="AT16" s="1">
        <v>1</v>
      </c>
      <c r="AU16" s="1">
        <v>0</v>
      </c>
      <c r="AV16" s="1">
        <v>0</v>
      </c>
      <c r="AW16" s="1">
        <v>0</v>
      </c>
      <c r="AX16" s="1">
        <v>0</v>
      </c>
      <c r="AY16" s="1">
        <v>1</v>
      </c>
      <c r="AZ16" s="1">
        <v>1</v>
      </c>
      <c r="BA16" s="1">
        <v>0</v>
      </c>
      <c r="BB16" s="1">
        <v>0</v>
      </c>
      <c r="BC16" s="1">
        <v>0</v>
      </c>
      <c r="BD16" s="1">
        <v>4</v>
      </c>
      <c r="BE16" s="1">
        <v>3</v>
      </c>
      <c r="BF16" s="1">
        <v>3</v>
      </c>
      <c r="BG16" s="1">
        <v>8</v>
      </c>
      <c r="BH16" s="1">
        <v>0</v>
      </c>
      <c r="BI16" s="1">
        <v>1</v>
      </c>
      <c r="BJ16" s="1">
        <v>3</v>
      </c>
      <c r="BK16" s="1">
        <v>0</v>
      </c>
      <c r="BL16" s="1">
        <v>4</v>
      </c>
      <c r="BM16" s="1">
        <v>2</v>
      </c>
      <c r="BN16" s="1">
        <v>0</v>
      </c>
      <c r="BO16" s="1">
        <v>8</v>
      </c>
      <c r="BP16" s="1">
        <v>1</v>
      </c>
      <c r="BQ16" s="1">
        <v>0</v>
      </c>
      <c r="BR16" s="1">
        <v>0</v>
      </c>
      <c r="BS16" s="1">
        <v>0</v>
      </c>
      <c r="BT16" s="1">
        <v>0</v>
      </c>
    </row>
    <row r="17" spans="1:72" x14ac:dyDescent="0.15">
      <c r="A17" s="1" t="s">
        <v>95</v>
      </c>
      <c r="B17" s="1">
        <v>150</v>
      </c>
      <c r="C17" s="1">
        <v>17.023499999999999</v>
      </c>
      <c r="D17" s="1">
        <v>34.654699999999998</v>
      </c>
      <c r="E17" s="1">
        <v>0.12892999999999999</v>
      </c>
      <c r="F17" s="1">
        <v>156</v>
      </c>
      <c r="G17" s="1">
        <v>13</v>
      </c>
      <c r="H17" s="1">
        <v>171</v>
      </c>
      <c r="I17" s="1">
        <v>0.41331950833333331</v>
      </c>
      <c r="J17" s="1">
        <v>2.1164581333333335E-2</v>
      </c>
      <c r="K17" s="1">
        <v>0.43448408966666663</v>
      </c>
      <c r="L17" s="1">
        <v>92</v>
      </c>
      <c r="M17" s="1">
        <v>38</v>
      </c>
      <c r="N17" s="1">
        <v>16</v>
      </c>
      <c r="O17" s="1">
        <v>6</v>
      </c>
      <c r="P17" s="1">
        <v>0</v>
      </c>
      <c r="Q17" s="1">
        <v>4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2</v>
      </c>
      <c r="AJ17" s="1">
        <v>0</v>
      </c>
      <c r="AK17" s="1">
        <v>1</v>
      </c>
      <c r="AL17" s="1">
        <v>0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1</v>
      </c>
      <c r="BF17" s="1">
        <v>0</v>
      </c>
      <c r="BG17" s="1">
        <v>1</v>
      </c>
      <c r="BH17" s="1">
        <v>0</v>
      </c>
      <c r="BI17" s="1">
        <v>0</v>
      </c>
      <c r="BJ17" s="1">
        <v>2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4</v>
      </c>
      <c r="BR17" s="1">
        <v>0</v>
      </c>
      <c r="BS17" s="1">
        <v>0</v>
      </c>
      <c r="BT17" s="1">
        <v>0</v>
      </c>
    </row>
    <row r="18" spans="1:72" x14ac:dyDescent="0.15">
      <c r="A18" s="1" t="s">
        <v>95</v>
      </c>
      <c r="B18" s="1">
        <v>200</v>
      </c>
      <c r="C18" s="1">
        <v>11.476100000000001</v>
      </c>
      <c r="D18" s="1">
        <v>34.450400000000002</v>
      </c>
      <c r="E18" s="1">
        <v>4.0145E-2</v>
      </c>
      <c r="F18" s="1">
        <v>105</v>
      </c>
      <c r="G18" s="1">
        <v>6</v>
      </c>
      <c r="H18" s="1">
        <v>112</v>
      </c>
      <c r="I18" s="1">
        <v>0.46054517113333332</v>
      </c>
      <c r="J18" s="1">
        <v>5.3875133333333332E-3</v>
      </c>
      <c r="K18" s="1">
        <v>0.46593268446666664</v>
      </c>
      <c r="L18" s="1">
        <v>64</v>
      </c>
      <c r="M18" s="1">
        <v>24</v>
      </c>
      <c r="N18" s="1">
        <v>8</v>
      </c>
      <c r="O18" s="1">
        <v>2</v>
      </c>
      <c r="P18" s="1">
        <v>2</v>
      </c>
      <c r="Q18" s="1">
        <v>4</v>
      </c>
      <c r="R18" s="1">
        <v>1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1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2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1</v>
      </c>
      <c r="BJ18" s="1">
        <v>0</v>
      </c>
      <c r="BK18" s="1">
        <v>0</v>
      </c>
      <c r="BL18" s="1">
        <v>1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</row>
    <row r="19" spans="1:72" x14ac:dyDescent="0.15">
      <c r="A19" s="1" t="s">
        <v>95</v>
      </c>
      <c r="B19" s="1">
        <v>300</v>
      </c>
      <c r="C19" s="1">
        <v>9.1092999999999993</v>
      </c>
      <c r="D19" s="1">
        <v>34.475099999999998</v>
      </c>
      <c r="E19" s="1">
        <v>3.7491999999999998E-2</v>
      </c>
      <c r="F19" s="1">
        <v>87</v>
      </c>
      <c r="G19" s="1">
        <v>2</v>
      </c>
      <c r="H19" s="1">
        <v>91</v>
      </c>
      <c r="I19" s="1">
        <v>0.27871163333333332</v>
      </c>
      <c r="J19" s="1">
        <v>3.4285056666666664E-3</v>
      </c>
      <c r="K19" s="1">
        <v>0.28214013900000001</v>
      </c>
      <c r="L19" s="1">
        <v>48</v>
      </c>
      <c r="M19" s="1">
        <v>20</v>
      </c>
      <c r="N19" s="1">
        <v>10</v>
      </c>
      <c r="O19" s="1">
        <v>4</v>
      </c>
      <c r="P19" s="1">
        <v>4</v>
      </c>
      <c r="Q19" s="1">
        <v>1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1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1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</row>
    <row r="20" spans="1:72" x14ac:dyDescent="0.15">
      <c r="A20" s="1" t="s">
        <v>95</v>
      </c>
      <c r="B20" s="1">
        <v>500</v>
      </c>
      <c r="C20" s="1">
        <v>7.4006999999999996</v>
      </c>
      <c r="D20" s="1">
        <v>34.4893</v>
      </c>
      <c r="E20" s="1">
        <v>3.6441000000000001E-2</v>
      </c>
      <c r="F20" s="1">
        <v>40</v>
      </c>
      <c r="G20" s="1">
        <v>1</v>
      </c>
      <c r="H20" s="1">
        <v>41</v>
      </c>
      <c r="I20" s="1">
        <v>0.13204746666666667</v>
      </c>
      <c r="J20" s="1">
        <v>1.546448E-3</v>
      </c>
      <c r="K20" s="1">
        <v>0.13359391466666667</v>
      </c>
      <c r="L20" s="1">
        <v>24</v>
      </c>
      <c r="M20" s="1">
        <v>4</v>
      </c>
      <c r="N20" s="1">
        <v>4</v>
      </c>
      <c r="O20" s="1">
        <v>8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</row>
    <row r="21" spans="1:72" x14ac:dyDescent="0.15">
      <c r="A21" s="1" t="s">
        <v>96</v>
      </c>
      <c r="B21" s="1">
        <v>3</v>
      </c>
      <c r="C21" s="1">
        <v>29.728899999999999</v>
      </c>
      <c r="D21" s="1">
        <v>34.377600000000001</v>
      </c>
      <c r="E21" s="1">
        <v>6.5872E-2</v>
      </c>
      <c r="F21" s="1">
        <v>228</v>
      </c>
      <c r="G21" s="1">
        <v>28</v>
      </c>
      <c r="H21" s="1">
        <v>256</v>
      </c>
      <c r="I21" s="1">
        <v>0.81145057499999995</v>
      </c>
      <c r="J21" s="1">
        <v>2.4279105666666662E-2</v>
      </c>
      <c r="K21" s="1">
        <v>0.83572968066666664</v>
      </c>
      <c r="L21" s="1">
        <v>94</v>
      </c>
      <c r="M21" s="1">
        <v>64</v>
      </c>
      <c r="N21" s="1">
        <v>34</v>
      </c>
      <c r="O21" s="1">
        <v>18</v>
      </c>
      <c r="P21" s="1">
        <v>8</v>
      </c>
      <c r="Q21" s="1">
        <v>6</v>
      </c>
      <c r="R21" s="1">
        <v>2</v>
      </c>
      <c r="S21" s="1">
        <v>0</v>
      </c>
      <c r="T21" s="1">
        <v>2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2</v>
      </c>
      <c r="AA21" s="1">
        <v>0</v>
      </c>
      <c r="AB21" s="1">
        <v>1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3</v>
      </c>
      <c r="BA21" s="1">
        <v>0</v>
      </c>
      <c r="BB21" s="1">
        <v>0</v>
      </c>
      <c r="BC21" s="1">
        <v>8</v>
      </c>
      <c r="BD21" s="1">
        <v>0</v>
      </c>
      <c r="BE21" s="1">
        <v>0</v>
      </c>
      <c r="BF21" s="1">
        <v>3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1</v>
      </c>
      <c r="BT21" s="1">
        <v>0</v>
      </c>
    </row>
    <row r="22" spans="1:72" x14ac:dyDescent="0.15">
      <c r="A22" s="1" t="s">
        <v>96</v>
      </c>
      <c r="B22" s="1">
        <v>30</v>
      </c>
      <c r="C22" s="1">
        <v>29.671600000000002</v>
      </c>
      <c r="D22" s="1">
        <v>34.378500000000003</v>
      </c>
      <c r="E22" s="1">
        <v>7.4439000000000005E-2</v>
      </c>
      <c r="F22" s="1">
        <v>203</v>
      </c>
      <c r="G22" s="1">
        <v>25</v>
      </c>
      <c r="H22" s="1">
        <v>228</v>
      </c>
      <c r="I22" s="1">
        <v>0.92193343750000012</v>
      </c>
      <c r="J22" s="1">
        <v>6.5865018100000006E-2</v>
      </c>
      <c r="K22" s="1">
        <v>0.98779845560000012</v>
      </c>
      <c r="L22" s="1">
        <v>103</v>
      </c>
      <c r="M22" s="1">
        <v>33</v>
      </c>
      <c r="N22" s="1">
        <v>21</v>
      </c>
      <c r="O22" s="1">
        <v>18</v>
      </c>
      <c r="P22" s="1">
        <v>15</v>
      </c>
      <c r="Q22" s="1">
        <v>9</v>
      </c>
      <c r="R22" s="1">
        <v>3</v>
      </c>
      <c r="S22" s="1">
        <v>0</v>
      </c>
      <c r="T22" s="1">
        <v>1</v>
      </c>
      <c r="U22" s="1">
        <v>0</v>
      </c>
      <c r="V22" s="1">
        <v>1</v>
      </c>
      <c r="W22" s="1">
        <v>3</v>
      </c>
      <c r="X22" s="1">
        <v>0</v>
      </c>
      <c r="Y22" s="1">
        <v>1</v>
      </c>
      <c r="Z22" s="1">
        <v>2</v>
      </c>
      <c r="AA22" s="1">
        <v>1</v>
      </c>
      <c r="AB22" s="1">
        <v>3</v>
      </c>
      <c r="AC22" s="1">
        <v>0</v>
      </c>
      <c r="AD22" s="1">
        <v>0</v>
      </c>
      <c r="AE22" s="1">
        <v>0</v>
      </c>
      <c r="AF22" s="1">
        <v>0</v>
      </c>
      <c r="AG22" s="1">
        <v>2</v>
      </c>
      <c r="AH22" s="1">
        <v>0</v>
      </c>
      <c r="AI22" s="1">
        <v>0</v>
      </c>
      <c r="AJ22" s="1">
        <v>1</v>
      </c>
      <c r="AK22" s="1">
        <v>0</v>
      </c>
      <c r="AL22" s="1">
        <v>0</v>
      </c>
      <c r="AM22" s="1">
        <v>1</v>
      </c>
      <c r="AN22" s="1">
        <v>0</v>
      </c>
      <c r="AO22" s="1">
        <v>1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2</v>
      </c>
      <c r="BA22" s="1">
        <v>0</v>
      </c>
      <c r="BB22" s="1">
        <v>0</v>
      </c>
      <c r="BC22" s="1">
        <v>1</v>
      </c>
      <c r="BD22" s="1">
        <v>0</v>
      </c>
      <c r="BE22" s="1">
        <v>1</v>
      </c>
      <c r="BF22" s="1">
        <v>2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1</v>
      </c>
      <c r="BO22" s="1">
        <v>0</v>
      </c>
      <c r="BP22" s="1">
        <v>0</v>
      </c>
      <c r="BQ22" s="1">
        <v>0</v>
      </c>
      <c r="BR22" s="1">
        <v>0</v>
      </c>
      <c r="BS22" s="1">
        <v>1</v>
      </c>
      <c r="BT22" s="1">
        <v>1</v>
      </c>
    </row>
    <row r="23" spans="1:72" x14ac:dyDescent="0.15">
      <c r="A23" s="1" t="s">
        <v>96</v>
      </c>
      <c r="B23" s="1">
        <v>50</v>
      </c>
      <c r="C23" s="1">
        <v>28.705100000000002</v>
      </c>
      <c r="D23" s="1">
        <v>34.382199999999997</v>
      </c>
      <c r="E23" s="1">
        <v>9.3437000000000006E-2</v>
      </c>
      <c r="F23" s="1">
        <v>254</v>
      </c>
      <c r="G23" s="1">
        <v>29</v>
      </c>
      <c r="H23" s="1">
        <v>284</v>
      </c>
      <c r="I23" s="1">
        <v>0.84664977613333336</v>
      </c>
      <c r="J23" s="1">
        <v>7.328948406666666E-2</v>
      </c>
      <c r="K23" s="1">
        <v>0.91993926020000005</v>
      </c>
      <c r="L23" s="1">
        <v>123</v>
      </c>
      <c r="M23" s="1">
        <v>66</v>
      </c>
      <c r="N23" s="1">
        <v>30</v>
      </c>
      <c r="O23" s="1">
        <v>18</v>
      </c>
      <c r="P23" s="1">
        <v>9</v>
      </c>
      <c r="Q23" s="1">
        <v>6</v>
      </c>
      <c r="R23" s="1">
        <v>1</v>
      </c>
      <c r="S23" s="1">
        <v>1</v>
      </c>
      <c r="T23" s="1">
        <v>0</v>
      </c>
      <c r="U23" s="1">
        <v>0</v>
      </c>
      <c r="V23" s="1">
        <v>2</v>
      </c>
      <c r="W23" s="1">
        <v>1</v>
      </c>
      <c r="X23" s="1">
        <v>2</v>
      </c>
      <c r="Y23" s="1">
        <v>1</v>
      </c>
      <c r="Z23" s="1">
        <v>1</v>
      </c>
      <c r="AA23" s="1">
        <v>1</v>
      </c>
      <c r="AB23" s="1">
        <v>2</v>
      </c>
      <c r="AC23" s="1">
        <v>2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</v>
      </c>
      <c r="AK23" s="1">
        <v>0</v>
      </c>
      <c r="AL23" s="1">
        <v>0</v>
      </c>
      <c r="AM23" s="1">
        <v>2</v>
      </c>
      <c r="AN23" s="1">
        <v>0</v>
      </c>
      <c r="AO23" s="1">
        <v>0</v>
      </c>
      <c r="AP23" s="1">
        <v>1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1</v>
      </c>
      <c r="AW23" s="1">
        <v>0</v>
      </c>
      <c r="AX23" s="1">
        <v>4</v>
      </c>
      <c r="AY23" s="1">
        <v>1</v>
      </c>
      <c r="AZ23" s="1">
        <v>1</v>
      </c>
      <c r="BA23" s="1">
        <v>0</v>
      </c>
      <c r="BB23" s="1">
        <v>0</v>
      </c>
      <c r="BC23" s="1">
        <v>1</v>
      </c>
      <c r="BD23" s="1">
        <v>0</v>
      </c>
      <c r="BE23" s="1">
        <v>1</v>
      </c>
      <c r="BF23" s="1">
        <v>1</v>
      </c>
      <c r="BG23" s="1">
        <v>2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</row>
    <row r="24" spans="1:72" x14ac:dyDescent="0.15">
      <c r="A24" s="1" t="s">
        <v>96</v>
      </c>
      <c r="B24" s="1">
        <v>75</v>
      </c>
      <c r="C24" s="1">
        <v>27.060700000000001</v>
      </c>
      <c r="D24" s="1">
        <v>34.476999999999997</v>
      </c>
      <c r="E24" s="1">
        <v>0.24568000000000001</v>
      </c>
      <c r="F24" s="1">
        <v>212</v>
      </c>
      <c r="G24" s="1">
        <v>37</v>
      </c>
      <c r="H24" s="1">
        <v>256</v>
      </c>
      <c r="I24" s="1">
        <v>0.75157838426666668</v>
      </c>
      <c r="J24" s="1">
        <v>3.5299967000000008E-2</v>
      </c>
      <c r="K24" s="1">
        <v>0.78687835126666672</v>
      </c>
      <c r="L24" s="1">
        <v>85</v>
      </c>
      <c r="M24" s="1">
        <v>69</v>
      </c>
      <c r="N24" s="1">
        <v>33</v>
      </c>
      <c r="O24" s="1">
        <v>12</v>
      </c>
      <c r="P24" s="1">
        <v>6</v>
      </c>
      <c r="Q24" s="1">
        <v>5</v>
      </c>
      <c r="R24" s="1">
        <v>1</v>
      </c>
      <c r="S24" s="1">
        <v>0</v>
      </c>
      <c r="T24" s="1">
        <v>1</v>
      </c>
      <c r="U24" s="1">
        <v>0</v>
      </c>
      <c r="V24" s="1">
        <v>5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1</v>
      </c>
      <c r="AL24" s="1">
        <v>0</v>
      </c>
      <c r="AM24" s="1">
        <v>3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1</v>
      </c>
      <c r="AW24" s="1">
        <v>0</v>
      </c>
      <c r="AX24" s="1">
        <v>1</v>
      </c>
      <c r="AY24" s="1">
        <v>1</v>
      </c>
      <c r="AZ24" s="1">
        <v>1</v>
      </c>
      <c r="BA24" s="1">
        <v>0</v>
      </c>
      <c r="BB24" s="1">
        <v>0</v>
      </c>
      <c r="BC24" s="1">
        <v>6</v>
      </c>
      <c r="BD24" s="1">
        <v>0</v>
      </c>
      <c r="BE24" s="1">
        <v>2</v>
      </c>
      <c r="BF24" s="1">
        <v>3</v>
      </c>
      <c r="BG24" s="1">
        <v>3</v>
      </c>
      <c r="BH24" s="1">
        <v>3</v>
      </c>
      <c r="BI24" s="1">
        <v>1</v>
      </c>
      <c r="BJ24" s="1">
        <v>4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</row>
    <row r="25" spans="1:72" x14ac:dyDescent="0.15">
      <c r="A25" s="1" t="s">
        <v>96</v>
      </c>
      <c r="B25" s="1">
        <v>93</v>
      </c>
      <c r="C25" s="1">
        <v>25.319800000000001</v>
      </c>
      <c r="D25" s="1">
        <v>34.631</v>
      </c>
      <c r="E25" s="1">
        <v>0.59030000000000005</v>
      </c>
      <c r="F25" s="1">
        <v>374</v>
      </c>
      <c r="G25" s="1">
        <v>37</v>
      </c>
      <c r="H25" s="1">
        <v>420</v>
      </c>
      <c r="I25" s="1">
        <v>1.7770136688000002</v>
      </c>
      <c r="J25" s="1">
        <v>0.11609422623333332</v>
      </c>
      <c r="K25" s="1">
        <v>1.8931078950333335</v>
      </c>
      <c r="L25" s="1">
        <v>150</v>
      </c>
      <c r="M25" s="1">
        <v>87</v>
      </c>
      <c r="N25" s="1">
        <v>66</v>
      </c>
      <c r="O25" s="1">
        <v>33</v>
      </c>
      <c r="P25" s="1">
        <v>24</v>
      </c>
      <c r="Q25" s="1">
        <v>12</v>
      </c>
      <c r="R25" s="1">
        <v>0</v>
      </c>
      <c r="S25" s="1">
        <v>1</v>
      </c>
      <c r="T25" s="1">
        <v>0</v>
      </c>
      <c r="U25" s="1">
        <v>1</v>
      </c>
      <c r="V25" s="1">
        <v>2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2</v>
      </c>
      <c r="AI25" s="1">
        <v>2</v>
      </c>
      <c r="AJ25" s="1">
        <v>0</v>
      </c>
      <c r="AK25" s="1">
        <v>0</v>
      </c>
      <c r="AL25" s="1">
        <v>0</v>
      </c>
      <c r="AM25" s="1">
        <v>2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1</v>
      </c>
      <c r="AT25" s="1">
        <v>1</v>
      </c>
      <c r="AU25" s="1">
        <v>1</v>
      </c>
      <c r="AV25" s="1">
        <v>0</v>
      </c>
      <c r="AW25" s="1">
        <v>0</v>
      </c>
      <c r="AX25" s="1">
        <v>1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4</v>
      </c>
      <c r="BE25" s="1">
        <v>1</v>
      </c>
      <c r="BF25" s="1">
        <v>1</v>
      </c>
      <c r="BG25" s="1">
        <v>6</v>
      </c>
      <c r="BH25" s="1">
        <v>0</v>
      </c>
      <c r="BI25" s="1">
        <v>0</v>
      </c>
      <c r="BJ25" s="1">
        <v>1</v>
      </c>
      <c r="BK25" s="1">
        <v>1</v>
      </c>
      <c r="BL25" s="1">
        <v>0</v>
      </c>
      <c r="BM25" s="1">
        <v>3</v>
      </c>
      <c r="BN25" s="1">
        <v>0</v>
      </c>
      <c r="BO25" s="1">
        <v>3</v>
      </c>
      <c r="BP25" s="1">
        <v>3</v>
      </c>
      <c r="BQ25" s="1">
        <v>0</v>
      </c>
      <c r="BR25" s="1">
        <v>1</v>
      </c>
      <c r="BS25" s="1">
        <v>0</v>
      </c>
      <c r="BT25" s="1">
        <v>0</v>
      </c>
    </row>
    <row r="26" spans="1:72" x14ac:dyDescent="0.15">
      <c r="A26" s="1" t="s">
        <v>96</v>
      </c>
      <c r="B26" s="1">
        <v>150</v>
      </c>
      <c r="C26" s="1">
        <v>17.534099999999999</v>
      </c>
      <c r="D26" s="1">
        <v>34.663899999999998</v>
      </c>
      <c r="E26" s="1">
        <v>0.12783</v>
      </c>
      <c r="F26" s="1">
        <v>147</v>
      </c>
      <c r="G26" s="1">
        <v>16</v>
      </c>
      <c r="H26" s="1">
        <v>164</v>
      </c>
      <c r="I26" s="1">
        <v>0.39340798333333338</v>
      </c>
      <c r="J26" s="1">
        <v>1.4278404999999999E-2</v>
      </c>
      <c r="K26" s="1">
        <v>0.40768638833333337</v>
      </c>
      <c r="L26" s="1">
        <v>80</v>
      </c>
      <c r="M26" s="1">
        <v>36</v>
      </c>
      <c r="N26" s="1">
        <v>20</v>
      </c>
      <c r="O26" s="1">
        <v>1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0</v>
      </c>
      <c r="V26" s="1">
        <v>3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1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2</v>
      </c>
      <c r="BF26" s="1">
        <v>0</v>
      </c>
      <c r="BG26" s="1">
        <v>1</v>
      </c>
      <c r="BH26" s="1">
        <v>0</v>
      </c>
      <c r="BI26" s="1">
        <v>1</v>
      </c>
      <c r="BJ26" s="1">
        <v>2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3</v>
      </c>
      <c r="BR26" s="1">
        <v>0</v>
      </c>
      <c r="BS26" s="1">
        <v>0</v>
      </c>
      <c r="BT26" s="1">
        <v>0</v>
      </c>
    </row>
    <row r="27" spans="1:72" x14ac:dyDescent="0.15">
      <c r="A27" s="1" t="s">
        <v>96</v>
      </c>
      <c r="B27" s="1">
        <v>200</v>
      </c>
      <c r="C27" s="1">
        <v>13.318199999999999</v>
      </c>
      <c r="D27" s="1">
        <v>34.500799999999998</v>
      </c>
      <c r="E27" s="1">
        <v>5.6269E-2</v>
      </c>
      <c r="F27" s="1">
        <v>81</v>
      </c>
      <c r="G27" s="1">
        <v>5</v>
      </c>
      <c r="H27" s="1">
        <v>87</v>
      </c>
      <c r="I27" s="1">
        <v>0.29324858779999996</v>
      </c>
      <c r="J27" s="1">
        <v>6.5164426666666662E-3</v>
      </c>
      <c r="K27" s="1">
        <v>0.29976503046666664</v>
      </c>
      <c r="L27" s="1">
        <v>54</v>
      </c>
      <c r="M27" s="1">
        <v>12</v>
      </c>
      <c r="N27" s="1">
        <v>4</v>
      </c>
      <c r="O27" s="1">
        <v>4</v>
      </c>
      <c r="P27" s="1">
        <v>2</v>
      </c>
      <c r="Q27" s="1">
        <v>4</v>
      </c>
      <c r="R27" s="1">
        <v>1</v>
      </c>
      <c r="S27" s="1">
        <v>0</v>
      </c>
      <c r="T27" s="1">
        <v>0</v>
      </c>
      <c r="U27" s="1">
        <v>0</v>
      </c>
      <c r="V27" s="1">
        <v>2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2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1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</row>
    <row r="28" spans="1:72" x14ac:dyDescent="0.15">
      <c r="A28" s="1" t="s">
        <v>96</v>
      </c>
      <c r="B28" s="1">
        <v>300</v>
      </c>
      <c r="C28" s="1">
        <v>9.5092999999999996</v>
      </c>
      <c r="D28" s="1">
        <v>34.469799999999999</v>
      </c>
      <c r="E28" s="1">
        <v>3.7135000000000001E-2</v>
      </c>
      <c r="F28" s="1">
        <v>48</v>
      </c>
      <c r="G28" s="1">
        <v>1</v>
      </c>
      <c r="H28" s="1">
        <v>49</v>
      </c>
      <c r="I28" s="1">
        <v>5.4216025000000001E-2</v>
      </c>
      <c r="J28" s="1">
        <v>5.2715499999999996E-4</v>
      </c>
      <c r="K28" s="1">
        <v>5.4743180000000002E-2</v>
      </c>
      <c r="L28" s="1">
        <v>28</v>
      </c>
      <c r="M28" s="1">
        <v>16</v>
      </c>
      <c r="N28" s="1">
        <v>0</v>
      </c>
      <c r="O28" s="1">
        <v>4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1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</row>
    <row r="29" spans="1:72" x14ac:dyDescent="0.15">
      <c r="A29" s="1" t="s">
        <v>96</v>
      </c>
      <c r="B29" s="1">
        <v>500</v>
      </c>
      <c r="C29" s="1">
        <v>7.4230999999999998</v>
      </c>
      <c r="D29" s="1">
        <v>34.493899999999996</v>
      </c>
      <c r="E29" s="1">
        <v>3.6346000000000003E-2</v>
      </c>
      <c r="F29" s="1">
        <v>33</v>
      </c>
      <c r="G29" s="1">
        <v>0</v>
      </c>
      <c r="H29" s="1">
        <v>33</v>
      </c>
      <c r="I29" s="1">
        <v>0.14861882713333335</v>
      </c>
      <c r="J29" s="1">
        <v>0</v>
      </c>
      <c r="K29" s="1">
        <v>0.14861882713333335</v>
      </c>
      <c r="L29" s="1">
        <v>20</v>
      </c>
      <c r="M29" s="1">
        <v>6</v>
      </c>
      <c r="N29" s="1">
        <v>2</v>
      </c>
      <c r="O29" s="1">
        <v>4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</row>
    <row r="30" spans="1:72" x14ac:dyDescent="0.15">
      <c r="A30" s="1" t="s">
        <v>97</v>
      </c>
      <c r="B30" s="1">
        <v>3</v>
      </c>
      <c r="C30" s="1">
        <v>29.767700000000001</v>
      </c>
      <c r="D30" s="1">
        <v>34.396799999999999</v>
      </c>
      <c r="E30" s="1">
        <v>7.2585999999999998E-2</v>
      </c>
      <c r="F30" s="1">
        <v>209</v>
      </c>
      <c r="G30" s="1">
        <v>24</v>
      </c>
      <c r="H30" s="1">
        <v>233</v>
      </c>
      <c r="I30" s="1">
        <v>0.71771974333333344</v>
      </c>
      <c r="J30" s="1">
        <v>9.1400817333333328E-2</v>
      </c>
      <c r="K30" s="1">
        <v>0.80912056066666671</v>
      </c>
      <c r="L30" s="1">
        <v>96</v>
      </c>
      <c r="M30" s="1">
        <v>56</v>
      </c>
      <c r="N30" s="1">
        <v>20</v>
      </c>
      <c r="O30" s="1">
        <v>14</v>
      </c>
      <c r="P30" s="1">
        <v>12</v>
      </c>
      <c r="Q30" s="1">
        <v>4</v>
      </c>
      <c r="R30" s="1">
        <v>2</v>
      </c>
      <c r="S30" s="1">
        <v>2</v>
      </c>
      <c r="T30" s="1">
        <v>2</v>
      </c>
      <c r="U30" s="1">
        <v>1</v>
      </c>
      <c r="V30" s="1">
        <v>0</v>
      </c>
      <c r="W30" s="1">
        <v>2</v>
      </c>
      <c r="X30" s="1">
        <v>1</v>
      </c>
      <c r="Y30" s="1">
        <v>0</v>
      </c>
      <c r="Z30" s="1">
        <v>1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2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1</v>
      </c>
      <c r="BA30" s="1">
        <v>0</v>
      </c>
      <c r="BB30" s="1">
        <v>2</v>
      </c>
      <c r="BC30" s="1">
        <v>7</v>
      </c>
      <c r="BD30" s="1">
        <v>0</v>
      </c>
      <c r="BE30" s="1">
        <v>1</v>
      </c>
      <c r="BF30" s="1">
        <v>5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1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</row>
    <row r="31" spans="1:72" x14ac:dyDescent="0.15">
      <c r="A31" s="1" t="s">
        <v>97</v>
      </c>
      <c r="B31" s="1">
        <v>30</v>
      </c>
      <c r="C31" s="1">
        <v>29.7713</v>
      </c>
      <c r="D31" s="1">
        <v>34.400599999999997</v>
      </c>
      <c r="E31" s="1">
        <v>8.2768999999999995E-2</v>
      </c>
      <c r="F31" s="1">
        <v>200</v>
      </c>
      <c r="G31" s="1">
        <v>14</v>
      </c>
      <c r="H31" s="1">
        <v>214</v>
      </c>
      <c r="I31" s="1">
        <v>1.1957645845333333</v>
      </c>
      <c r="J31" s="1">
        <v>2.9909931733333332E-2</v>
      </c>
      <c r="K31" s="1">
        <v>1.2256745162666667</v>
      </c>
      <c r="L31" s="1">
        <v>96</v>
      </c>
      <c r="M31" s="1">
        <v>32</v>
      </c>
      <c r="N31" s="1">
        <v>24</v>
      </c>
      <c r="O31" s="1">
        <v>22</v>
      </c>
      <c r="P31" s="1">
        <v>14</v>
      </c>
      <c r="Q31" s="1">
        <v>8</v>
      </c>
      <c r="R31" s="1">
        <v>4</v>
      </c>
      <c r="S31" s="1">
        <v>0</v>
      </c>
      <c r="T31" s="1">
        <v>0</v>
      </c>
      <c r="U31" s="1">
        <v>0</v>
      </c>
      <c r="V31" s="1">
        <v>0</v>
      </c>
      <c r="W31" s="1">
        <v>1</v>
      </c>
      <c r="X31" s="1">
        <v>0</v>
      </c>
      <c r="Y31" s="1">
        <v>0</v>
      </c>
      <c r="Z31" s="1">
        <v>2</v>
      </c>
      <c r="AA31" s="1">
        <v>1</v>
      </c>
      <c r="AB31" s="1">
        <v>2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1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1</v>
      </c>
      <c r="BA31" s="1">
        <v>0</v>
      </c>
      <c r="BB31" s="1">
        <v>0</v>
      </c>
      <c r="BC31" s="1">
        <v>2</v>
      </c>
      <c r="BD31" s="1">
        <v>0</v>
      </c>
      <c r="BE31" s="1">
        <v>0</v>
      </c>
      <c r="BF31" s="1">
        <v>3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1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</row>
    <row r="32" spans="1:72" x14ac:dyDescent="0.15">
      <c r="A32" s="1" t="s">
        <v>97</v>
      </c>
      <c r="B32" s="1">
        <v>50</v>
      </c>
      <c r="C32" s="1">
        <v>29.131599999999999</v>
      </c>
      <c r="D32" s="1">
        <v>34.397100000000002</v>
      </c>
      <c r="E32" s="1">
        <v>0.10501000000000001</v>
      </c>
      <c r="F32" s="1">
        <v>185</v>
      </c>
      <c r="G32" s="1">
        <v>15</v>
      </c>
      <c r="H32" s="1">
        <v>203</v>
      </c>
      <c r="I32" s="1">
        <v>0.60556471046666671</v>
      </c>
      <c r="J32" s="1">
        <v>2.8001521066666667E-2</v>
      </c>
      <c r="K32" s="1">
        <v>0.63356623153333336</v>
      </c>
      <c r="L32" s="1">
        <v>82</v>
      </c>
      <c r="M32" s="1">
        <v>54</v>
      </c>
      <c r="N32" s="1">
        <v>18</v>
      </c>
      <c r="O32" s="1">
        <v>12</v>
      </c>
      <c r="P32" s="1">
        <v>14</v>
      </c>
      <c r="Q32" s="1">
        <v>4</v>
      </c>
      <c r="R32" s="1">
        <v>0</v>
      </c>
      <c r="S32" s="1">
        <v>1</v>
      </c>
      <c r="T32" s="1">
        <v>0</v>
      </c>
      <c r="U32" s="1">
        <v>0</v>
      </c>
      <c r="V32" s="1">
        <v>2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2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  <c r="AN32" s="1">
        <v>0</v>
      </c>
      <c r="AO32" s="1">
        <v>1</v>
      </c>
      <c r="AP32" s="1">
        <v>2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1</v>
      </c>
      <c r="AZ32" s="1">
        <v>3</v>
      </c>
      <c r="BA32" s="1">
        <v>0</v>
      </c>
      <c r="BB32" s="1">
        <v>0</v>
      </c>
      <c r="BC32" s="1">
        <v>1</v>
      </c>
      <c r="BD32" s="1">
        <v>0</v>
      </c>
      <c r="BE32" s="1">
        <v>0</v>
      </c>
      <c r="BF32" s="1">
        <v>2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</row>
    <row r="33" spans="1:72" x14ac:dyDescent="0.15">
      <c r="A33" s="1" t="s">
        <v>97</v>
      </c>
      <c r="B33" s="1">
        <v>75</v>
      </c>
      <c r="C33" s="1">
        <v>28.538599999999999</v>
      </c>
      <c r="D33" s="1">
        <v>34.368600000000001</v>
      </c>
      <c r="E33" s="1">
        <v>0.15912999999999999</v>
      </c>
      <c r="F33" s="1">
        <v>162</v>
      </c>
      <c r="G33" s="1">
        <v>22</v>
      </c>
      <c r="H33" s="1">
        <v>184</v>
      </c>
      <c r="I33" s="1">
        <v>0.31955387499999993</v>
      </c>
      <c r="J33" s="1">
        <v>3.7152440399999993E-2</v>
      </c>
      <c r="K33" s="1">
        <v>0.35670631539999992</v>
      </c>
      <c r="L33" s="1">
        <v>78</v>
      </c>
      <c r="M33" s="1">
        <v>58</v>
      </c>
      <c r="N33" s="1">
        <v>12</v>
      </c>
      <c r="O33" s="1">
        <v>8</v>
      </c>
      <c r="P33" s="1">
        <v>4</v>
      </c>
      <c r="Q33" s="1">
        <v>2</v>
      </c>
      <c r="R33" s="1">
        <v>0</v>
      </c>
      <c r="S33" s="1">
        <v>0</v>
      </c>
      <c r="T33" s="1">
        <v>0</v>
      </c>
      <c r="U33" s="1">
        <v>0</v>
      </c>
      <c r="V33" s="1">
        <v>3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2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2</v>
      </c>
      <c r="AJ33" s="1">
        <v>0</v>
      </c>
      <c r="AK33" s="1">
        <v>0</v>
      </c>
      <c r="AL33" s="1">
        <v>0</v>
      </c>
      <c r="AM33" s="1">
        <v>2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1</v>
      </c>
      <c r="AY33" s="1">
        <v>1</v>
      </c>
      <c r="AZ33" s="1">
        <v>1</v>
      </c>
      <c r="BA33" s="1">
        <v>0</v>
      </c>
      <c r="BB33" s="1">
        <v>0</v>
      </c>
      <c r="BC33" s="1">
        <v>0</v>
      </c>
      <c r="BD33" s="1">
        <v>0</v>
      </c>
      <c r="BE33" s="1">
        <v>3</v>
      </c>
      <c r="BF33" s="1">
        <v>1</v>
      </c>
      <c r="BG33" s="1">
        <v>0</v>
      </c>
      <c r="BH33" s="1">
        <v>0</v>
      </c>
      <c r="BI33" s="1">
        <v>0</v>
      </c>
      <c r="BJ33" s="1">
        <v>1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</row>
    <row r="34" spans="1:72" x14ac:dyDescent="0.15">
      <c r="A34" s="1" t="s">
        <v>97</v>
      </c>
      <c r="B34" s="1">
        <v>110</v>
      </c>
      <c r="C34" s="1">
        <v>24.804099999999998</v>
      </c>
      <c r="D34" s="1">
        <v>34.683100000000003</v>
      </c>
      <c r="E34" s="1">
        <v>0.63678999999999997</v>
      </c>
      <c r="F34" s="1">
        <v>255</v>
      </c>
      <c r="G34" s="1">
        <v>15</v>
      </c>
      <c r="H34" s="1">
        <v>274</v>
      </c>
      <c r="I34" s="1">
        <v>0.56391129166666665</v>
      </c>
      <c r="J34" s="1">
        <v>1.7250454666666665E-2</v>
      </c>
      <c r="K34" s="1">
        <v>0.58116174633333328</v>
      </c>
      <c r="L34" s="1">
        <v>109</v>
      </c>
      <c r="M34" s="1">
        <v>86</v>
      </c>
      <c r="N34" s="1">
        <v>41</v>
      </c>
      <c r="O34" s="1">
        <v>19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2</v>
      </c>
      <c r="AJ34" s="1">
        <v>0</v>
      </c>
      <c r="AK34" s="1">
        <v>1</v>
      </c>
      <c r="AL34" s="1">
        <v>0</v>
      </c>
      <c r="AM34" s="1">
        <v>2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1</v>
      </c>
      <c r="BA34" s="1">
        <v>0</v>
      </c>
      <c r="BB34" s="1">
        <v>0</v>
      </c>
      <c r="BC34" s="1">
        <v>0</v>
      </c>
      <c r="BD34" s="1">
        <v>1</v>
      </c>
      <c r="BE34" s="1">
        <v>0</v>
      </c>
      <c r="BF34" s="1">
        <v>0</v>
      </c>
      <c r="BG34" s="1">
        <v>1</v>
      </c>
      <c r="BH34" s="1">
        <v>0</v>
      </c>
      <c r="BI34" s="1">
        <v>1</v>
      </c>
      <c r="BJ34" s="1">
        <v>0</v>
      </c>
      <c r="BK34" s="1">
        <v>0</v>
      </c>
      <c r="BL34" s="1">
        <v>2</v>
      </c>
      <c r="BM34" s="1">
        <v>0</v>
      </c>
      <c r="BN34" s="1">
        <v>0</v>
      </c>
      <c r="BO34" s="1">
        <v>3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</row>
    <row r="35" spans="1:72" x14ac:dyDescent="0.15">
      <c r="A35" s="1" t="s">
        <v>97</v>
      </c>
      <c r="B35" s="1">
        <v>150</v>
      </c>
      <c r="C35" s="1">
        <v>19.244299999999999</v>
      </c>
      <c r="D35" s="1">
        <v>34.7455</v>
      </c>
      <c r="E35" s="1">
        <v>0.18725</v>
      </c>
      <c r="F35" s="1">
        <v>154</v>
      </c>
      <c r="G35" s="1">
        <v>14</v>
      </c>
      <c r="H35" s="1">
        <v>170</v>
      </c>
      <c r="I35" s="1">
        <v>0.30931224166666665</v>
      </c>
      <c r="J35" s="1">
        <v>1.8348046666666666E-2</v>
      </c>
      <c r="K35" s="1">
        <v>0.32766028833333333</v>
      </c>
      <c r="L35" s="1">
        <v>68</v>
      </c>
      <c r="M35" s="1">
        <v>48</v>
      </c>
      <c r="N35" s="1">
        <v>30</v>
      </c>
      <c r="O35" s="1">
        <v>6</v>
      </c>
      <c r="P35" s="1">
        <v>2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2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2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1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2</v>
      </c>
      <c r="BE35" s="1">
        <v>0</v>
      </c>
      <c r="BF35" s="1">
        <v>0</v>
      </c>
      <c r="BG35" s="1">
        <v>1</v>
      </c>
      <c r="BH35" s="1">
        <v>0</v>
      </c>
      <c r="BI35" s="1">
        <v>1</v>
      </c>
      <c r="BJ35" s="1">
        <v>2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2</v>
      </c>
      <c r="BR35" s="1">
        <v>0</v>
      </c>
      <c r="BS35" s="1">
        <v>0</v>
      </c>
      <c r="BT35" s="1">
        <v>0</v>
      </c>
    </row>
    <row r="36" spans="1:72" x14ac:dyDescent="0.15">
      <c r="A36" s="1" t="s">
        <v>97</v>
      </c>
      <c r="B36" s="1">
        <v>200</v>
      </c>
      <c r="C36" s="1">
        <v>12.1922</v>
      </c>
      <c r="D36" s="1">
        <v>34.484099999999998</v>
      </c>
      <c r="E36" s="1">
        <v>4.5879000000000003E-2</v>
      </c>
      <c r="F36" s="1">
        <v>91</v>
      </c>
      <c r="G36" s="1">
        <v>10</v>
      </c>
      <c r="H36" s="1">
        <v>101</v>
      </c>
      <c r="I36" s="1">
        <v>0.14906299583333335</v>
      </c>
      <c r="J36" s="1">
        <v>4.3559969999999995E-3</v>
      </c>
      <c r="K36" s="1">
        <v>0.15341899283333335</v>
      </c>
      <c r="L36" s="1">
        <v>56</v>
      </c>
      <c r="M36" s="1">
        <v>20</v>
      </c>
      <c r="N36" s="1">
        <v>10</v>
      </c>
      <c r="O36" s="1">
        <v>4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4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1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3</v>
      </c>
      <c r="BH36" s="1">
        <v>0</v>
      </c>
      <c r="BI36" s="1">
        <v>1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1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</row>
    <row r="37" spans="1:72" x14ac:dyDescent="0.15">
      <c r="A37" s="1" t="s">
        <v>97</v>
      </c>
      <c r="B37" s="1">
        <v>300</v>
      </c>
      <c r="C37" s="1">
        <v>9.4263999999999992</v>
      </c>
      <c r="D37" s="1">
        <v>34.473100000000002</v>
      </c>
      <c r="E37" s="1">
        <v>3.7802000000000002E-2</v>
      </c>
      <c r="F37" s="1">
        <v>64</v>
      </c>
      <c r="G37" s="1">
        <v>1</v>
      </c>
      <c r="H37" s="1">
        <v>65</v>
      </c>
      <c r="I37" s="1">
        <v>0.18420024999999998</v>
      </c>
      <c r="J37" s="1">
        <v>8.0199000000000015E-4</v>
      </c>
      <c r="K37" s="1">
        <v>0.18500223999999998</v>
      </c>
      <c r="L37" s="1">
        <v>32</v>
      </c>
      <c r="M37" s="1">
        <v>12</v>
      </c>
      <c r="N37" s="1">
        <v>10</v>
      </c>
      <c r="O37" s="1">
        <v>6</v>
      </c>
      <c r="P37" s="1">
        <v>2</v>
      </c>
      <c r="Q37" s="1">
        <v>1</v>
      </c>
      <c r="R37" s="1">
        <v>1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1</v>
      </c>
    </row>
    <row r="38" spans="1:72" x14ac:dyDescent="0.15">
      <c r="A38" s="1" t="s">
        <v>97</v>
      </c>
      <c r="B38" s="1">
        <v>500</v>
      </c>
      <c r="C38" s="1">
        <v>7.3022</v>
      </c>
      <c r="D38" s="1">
        <v>34.516100000000002</v>
      </c>
      <c r="E38" s="1">
        <v>3.7311999999999998E-2</v>
      </c>
      <c r="F38" s="1">
        <v>40</v>
      </c>
      <c r="G38" s="1">
        <v>1</v>
      </c>
      <c r="H38" s="1">
        <v>41</v>
      </c>
      <c r="I38" s="1">
        <v>0.10733828333333333</v>
      </c>
      <c r="J38" s="1">
        <v>5.2715499999999996E-4</v>
      </c>
      <c r="K38" s="1">
        <v>0.10786543833333333</v>
      </c>
      <c r="L38" s="1">
        <v>24</v>
      </c>
      <c r="M38" s="1">
        <v>10</v>
      </c>
      <c r="N38" s="1">
        <v>4</v>
      </c>
      <c r="O38" s="1">
        <v>2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1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</row>
    <row r="39" spans="1:72" x14ac:dyDescent="0.15">
      <c r="A39" s="1" t="s">
        <v>98</v>
      </c>
      <c r="B39" s="1">
        <v>3</v>
      </c>
      <c r="C39" s="1">
        <v>29.779499999999999</v>
      </c>
      <c r="D39" s="1">
        <v>34.421599999999998</v>
      </c>
      <c r="E39" s="1">
        <v>7.5507000000000005E-2</v>
      </c>
      <c r="F39" s="1">
        <v>312</v>
      </c>
      <c r="G39" s="1">
        <v>12</v>
      </c>
      <c r="H39" s="1">
        <v>324</v>
      </c>
      <c r="I39" s="1">
        <v>0.78512559999999998</v>
      </c>
      <c r="J39" s="1">
        <v>5.397853766666667E-3</v>
      </c>
      <c r="K39" s="1">
        <v>0.79052345376666666</v>
      </c>
      <c r="L39" s="1">
        <v>126</v>
      </c>
      <c r="M39" s="1">
        <v>90</v>
      </c>
      <c r="N39" s="1">
        <v>46</v>
      </c>
      <c r="O39" s="1">
        <v>22</v>
      </c>
      <c r="P39" s="1">
        <v>16</v>
      </c>
      <c r="Q39" s="1">
        <v>6</v>
      </c>
      <c r="R39" s="1">
        <v>2</v>
      </c>
      <c r="S39" s="1">
        <v>0</v>
      </c>
      <c r="T39" s="1">
        <v>4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</v>
      </c>
      <c r="AA39" s="1">
        <v>0</v>
      </c>
      <c r="AB39" s="1">
        <v>3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3</v>
      </c>
      <c r="BA39" s="1">
        <v>0</v>
      </c>
      <c r="BB39" s="1">
        <v>0</v>
      </c>
      <c r="BC39" s="1">
        <v>1</v>
      </c>
      <c r="BD39" s="1">
        <v>0</v>
      </c>
      <c r="BE39" s="1">
        <v>0</v>
      </c>
      <c r="BF39" s="1">
        <v>4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</row>
    <row r="40" spans="1:72" x14ac:dyDescent="0.15">
      <c r="A40" s="1" t="s">
        <v>98</v>
      </c>
      <c r="B40" s="1">
        <v>30</v>
      </c>
      <c r="C40" s="1">
        <v>29.782900000000001</v>
      </c>
      <c r="D40" s="1">
        <v>34.422699999999999</v>
      </c>
      <c r="E40" s="1">
        <v>0.10523</v>
      </c>
      <c r="F40" s="1">
        <v>273</v>
      </c>
      <c r="G40" s="1">
        <v>15</v>
      </c>
      <c r="H40" s="1">
        <v>289</v>
      </c>
      <c r="I40" s="1">
        <v>0.92079323546666669</v>
      </c>
      <c r="J40" s="1">
        <v>1.2135369033333333E-2</v>
      </c>
      <c r="K40" s="1">
        <v>0.93292860450000004</v>
      </c>
      <c r="L40" s="1">
        <v>114</v>
      </c>
      <c r="M40" s="1">
        <v>78</v>
      </c>
      <c r="N40" s="1">
        <v>36</v>
      </c>
      <c r="O40" s="1">
        <v>20</v>
      </c>
      <c r="P40" s="1">
        <v>16</v>
      </c>
      <c r="Q40" s="1">
        <v>6</v>
      </c>
      <c r="R40" s="1">
        <v>2</v>
      </c>
      <c r="S40" s="1">
        <v>1</v>
      </c>
      <c r="T40" s="1">
        <v>0</v>
      </c>
      <c r="U40" s="1">
        <v>0</v>
      </c>
      <c r="V40" s="1">
        <v>2</v>
      </c>
      <c r="W40" s="1">
        <v>1</v>
      </c>
      <c r="X40" s="1">
        <v>0</v>
      </c>
      <c r="Y40" s="1">
        <v>0</v>
      </c>
      <c r="Z40" s="1">
        <v>0</v>
      </c>
      <c r="AA40" s="1">
        <v>1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1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1</v>
      </c>
      <c r="BA40" s="1">
        <v>0</v>
      </c>
      <c r="BB40" s="1">
        <v>0</v>
      </c>
      <c r="BC40" s="1">
        <v>2</v>
      </c>
      <c r="BD40" s="1">
        <v>0</v>
      </c>
      <c r="BE40" s="1">
        <v>0</v>
      </c>
      <c r="BF40" s="1">
        <v>3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3</v>
      </c>
      <c r="BT40" s="1">
        <v>0</v>
      </c>
    </row>
    <row r="41" spans="1:72" x14ac:dyDescent="0.15">
      <c r="A41" s="1" t="s">
        <v>98</v>
      </c>
      <c r="B41" s="1">
        <v>50</v>
      </c>
      <c r="C41" s="1">
        <v>28.865400000000001</v>
      </c>
      <c r="D41" s="1">
        <v>34.366500000000002</v>
      </c>
      <c r="E41" s="1">
        <v>0.15745000000000001</v>
      </c>
      <c r="F41" s="1">
        <v>246</v>
      </c>
      <c r="G41" s="1">
        <v>14</v>
      </c>
      <c r="H41" s="1">
        <v>261</v>
      </c>
      <c r="I41" s="1">
        <v>0.67778731666666658</v>
      </c>
      <c r="J41" s="1">
        <v>2.829520406666667E-2</v>
      </c>
      <c r="K41" s="1">
        <v>0.70608252073333322</v>
      </c>
      <c r="L41" s="1">
        <v>98</v>
      </c>
      <c r="M41" s="1">
        <v>82</v>
      </c>
      <c r="N41" s="1">
        <v>36</v>
      </c>
      <c r="O41" s="1">
        <v>16</v>
      </c>
      <c r="P41" s="1">
        <v>10</v>
      </c>
      <c r="Q41" s="1">
        <v>2</v>
      </c>
      <c r="R41" s="1">
        <v>0</v>
      </c>
      <c r="S41" s="1">
        <v>0</v>
      </c>
      <c r="T41" s="1">
        <v>2</v>
      </c>
      <c r="U41" s="1">
        <v>0</v>
      </c>
      <c r="V41" s="1">
        <v>1</v>
      </c>
      <c r="W41" s="1">
        <v>0</v>
      </c>
      <c r="X41" s="1">
        <v>0</v>
      </c>
      <c r="Y41" s="1">
        <v>1</v>
      </c>
      <c r="Z41" s="1">
        <v>0</v>
      </c>
      <c r="AA41" s="1">
        <v>0</v>
      </c>
      <c r="AB41" s="1">
        <v>2</v>
      </c>
      <c r="AC41" s="1">
        <v>0</v>
      </c>
      <c r="AD41" s="1">
        <v>0</v>
      </c>
      <c r="AE41" s="1">
        <v>0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1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1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1</v>
      </c>
      <c r="BA41" s="1">
        <v>0</v>
      </c>
      <c r="BB41" s="1">
        <v>0</v>
      </c>
      <c r="BC41" s="1">
        <v>0</v>
      </c>
      <c r="BD41" s="1">
        <v>0</v>
      </c>
      <c r="BE41" s="1">
        <v>2</v>
      </c>
      <c r="BF41" s="1">
        <v>2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2</v>
      </c>
      <c r="BT41" s="1">
        <v>0</v>
      </c>
    </row>
    <row r="42" spans="1:72" x14ac:dyDescent="0.15">
      <c r="A42" s="1" t="s">
        <v>98</v>
      </c>
      <c r="B42" s="1">
        <v>75</v>
      </c>
      <c r="C42" s="1">
        <v>27.341699999999999</v>
      </c>
      <c r="D42" s="1">
        <v>34.474699999999999</v>
      </c>
      <c r="E42" s="1">
        <v>0.32144</v>
      </c>
      <c r="F42" s="1">
        <v>259</v>
      </c>
      <c r="G42" s="1">
        <v>25</v>
      </c>
      <c r="H42" s="1">
        <v>288</v>
      </c>
      <c r="I42" s="1">
        <v>0.88577778713333333</v>
      </c>
      <c r="J42" s="1">
        <v>4.4144409366666658E-2</v>
      </c>
      <c r="K42" s="1">
        <v>0.92992219649999996</v>
      </c>
      <c r="L42" s="1">
        <v>108</v>
      </c>
      <c r="M42" s="1">
        <v>82</v>
      </c>
      <c r="N42" s="1">
        <v>34</v>
      </c>
      <c r="O42" s="1">
        <v>16</v>
      </c>
      <c r="P42" s="1">
        <v>10</v>
      </c>
      <c r="Q42" s="1">
        <v>4</v>
      </c>
      <c r="R42" s="1">
        <v>2</v>
      </c>
      <c r="S42" s="1">
        <v>3</v>
      </c>
      <c r="T42" s="1">
        <v>0</v>
      </c>
      <c r="U42" s="1">
        <v>0</v>
      </c>
      <c r="V42" s="1">
        <v>2</v>
      </c>
      <c r="W42" s="1">
        <v>2</v>
      </c>
      <c r="X42" s="1">
        <v>0</v>
      </c>
      <c r="Y42" s="1">
        <v>2</v>
      </c>
      <c r="Z42" s="1">
        <v>1</v>
      </c>
      <c r="AA42" s="1">
        <v>3</v>
      </c>
      <c r="AB42" s="1">
        <v>1</v>
      </c>
      <c r="AC42" s="1">
        <v>1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1</v>
      </c>
      <c r="AJ42" s="1">
        <v>1</v>
      </c>
      <c r="AK42" s="1">
        <v>0</v>
      </c>
      <c r="AL42" s="1">
        <v>0</v>
      </c>
      <c r="AM42" s="1">
        <v>1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2</v>
      </c>
      <c r="AY42" s="1">
        <v>1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3</v>
      </c>
      <c r="BF42" s="1">
        <v>0</v>
      </c>
      <c r="BG42" s="1">
        <v>2</v>
      </c>
      <c r="BH42" s="1">
        <v>0</v>
      </c>
      <c r="BI42" s="1">
        <v>1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1</v>
      </c>
      <c r="BT42" s="1">
        <v>0</v>
      </c>
    </row>
    <row r="43" spans="1:72" x14ac:dyDescent="0.15">
      <c r="A43" s="1" t="s">
        <v>98</v>
      </c>
      <c r="B43" s="1">
        <v>93</v>
      </c>
      <c r="C43" s="1">
        <v>25.4419</v>
      </c>
      <c r="D43" s="1">
        <v>34.571599999999997</v>
      </c>
      <c r="E43" s="1">
        <v>0.66347999999999996</v>
      </c>
      <c r="F43" s="1">
        <v>431</v>
      </c>
      <c r="G43" s="1">
        <v>52</v>
      </c>
      <c r="H43" s="1">
        <v>489</v>
      </c>
      <c r="I43" s="1">
        <v>1.4941474125</v>
      </c>
      <c r="J43" s="1">
        <v>7.4749033666666659E-2</v>
      </c>
      <c r="K43" s="1">
        <v>1.5688964461666668</v>
      </c>
      <c r="L43" s="1">
        <v>207</v>
      </c>
      <c r="M43" s="1">
        <v>122</v>
      </c>
      <c r="N43" s="1">
        <v>43</v>
      </c>
      <c r="O43" s="1">
        <v>30</v>
      </c>
      <c r="P43" s="1">
        <v>21</v>
      </c>
      <c r="Q43" s="1">
        <v>3</v>
      </c>
      <c r="R43" s="1">
        <v>3</v>
      </c>
      <c r="S43" s="1">
        <v>0</v>
      </c>
      <c r="T43" s="1">
        <v>2</v>
      </c>
      <c r="U43" s="1">
        <v>0</v>
      </c>
      <c r="V43" s="1">
        <v>7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3</v>
      </c>
      <c r="AD43" s="1">
        <v>0</v>
      </c>
      <c r="AE43" s="1">
        <v>0</v>
      </c>
      <c r="AF43" s="1">
        <v>0</v>
      </c>
      <c r="AG43" s="1">
        <v>0</v>
      </c>
      <c r="AH43" s="1">
        <v>2</v>
      </c>
      <c r="AI43" s="1">
        <v>1</v>
      </c>
      <c r="AJ43" s="1">
        <v>1</v>
      </c>
      <c r="AK43" s="1">
        <v>0</v>
      </c>
      <c r="AL43" s="1">
        <v>0</v>
      </c>
      <c r="AM43" s="1">
        <v>1</v>
      </c>
      <c r="AN43" s="1">
        <v>1</v>
      </c>
      <c r="AO43" s="1">
        <v>1</v>
      </c>
      <c r="AP43" s="1">
        <v>0</v>
      </c>
      <c r="AQ43" s="1">
        <v>1</v>
      </c>
      <c r="AR43" s="1">
        <v>1</v>
      </c>
      <c r="AS43" s="1">
        <v>0</v>
      </c>
      <c r="AT43" s="1">
        <v>2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3</v>
      </c>
      <c r="BA43" s="1">
        <v>0</v>
      </c>
      <c r="BB43" s="1">
        <v>0</v>
      </c>
      <c r="BC43" s="1">
        <v>0</v>
      </c>
      <c r="BD43" s="1">
        <v>5</v>
      </c>
      <c r="BE43" s="1">
        <v>3</v>
      </c>
      <c r="BF43" s="1">
        <v>2</v>
      </c>
      <c r="BG43" s="1">
        <v>11</v>
      </c>
      <c r="BH43" s="1">
        <v>0</v>
      </c>
      <c r="BI43" s="1">
        <v>1</v>
      </c>
      <c r="BJ43" s="1">
        <v>2</v>
      </c>
      <c r="BK43" s="1">
        <v>0</v>
      </c>
      <c r="BL43" s="1">
        <v>0</v>
      </c>
      <c r="BM43" s="1">
        <v>0</v>
      </c>
      <c r="BN43" s="1">
        <v>0</v>
      </c>
      <c r="BO43" s="1">
        <v>4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</row>
    <row r="44" spans="1:72" x14ac:dyDescent="0.15">
      <c r="A44" s="1" t="s">
        <v>98</v>
      </c>
      <c r="B44" s="1">
        <v>150</v>
      </c>
      <c r="C44" s="1">
        <v>18.619599999999998</v>
      </c>
      <c r="D44" s="1">
        <v>34.725299999999997</v>
      </c>
      <c r="E44" s="1">
        <v>0.14419000000000001</v>
      </c>
      <c r="F44" s="1">
        <v>146</v>
      </c>
      <c r="G44" s="1">
        <v>28</v>
      </c>
      <c r="H44" s="1">
        <v>175</v>
      </c>
      <c r="I44" s="1">
        <v>0.56976353993333329</v>
      </c>
      <c r="J44" s="1">
        <v>2.7751551999999999E-2</v>
      </c>
      <c r="K44" s="1">
        <v>0.5975150919333333</v>
      </c>
      <c r="L44" s="1">
        <v>78</v>
      </c>
      <c r="M44" s="1">
        <v>36</v>
      </c>
      <c r="N44" s="1">
        <v>16</v>
      </c>
      <c r="O44" s="1">
        <v>8</v>
      </c>
      <c r="P44" s="1">
        <v>6</v>
      </c>
      <c r="Q44" s="1">
        <v>0</v>
      </c>
      <c r="R44" s="1">
        <v>1</v>
      </c>
      <c r="S44" s="1">
        <v>1</v>
      </c>
      <c r="T44" s="1">
        <v>0</v>
      </c>
      <c r="U44" s="1">
        <v>0</v>
      </c>
      <c r="V44" s="1">
        <v>6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3</v>
      </c>
      <c r="AJ44" s="1">
        <v>0</v>
      </c>
      <c r="AK44" s="1">
        <v>0</v>
      </c>
      <c r="AL44" s="1">
        <v>0</v>
      </c>
      <c r="AM44" s="1">
        <v>2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2</v>
      </c>
      <c r="AU44" s="1">
        <v>0</v>
      </c>
      <c r="AV44" s="1">
        <v>0</v>
      </c>
      <c r="AW44" s="1">
        <v>0</v>
      </c>
      <c r="AX44" s="1">
        <v>0</v>
      </c>
      <c r="AY44" s="1">
        <v>1</v>
      </c>
      <c r="AZ44" s="1">
        <v>0</v>
      </c>
      <c r="BA44" s="1">
        <v>1</v>
      </c>
      <c r="BB44" s="1">
        <v>0</v>
      </c>
      <c r="BC44" s="1">
        <v>0</v>
      </c>
      <c r="BD44" s="1">
        <v>1</v>
      </c>
      <c r="BE44" s="1">
        <v>0</v>
      </c>
      <c r="BF44" s="1">
        <v>0</v>
      </c>
      <c r="BG44" s="1">
        <v>1</v>
      </c>
      <c r="BH44" s="1">
        <v>0</v>
      </c>
      <c r="BI44" s="1">
        <v>2</v>
      </c>
      <c r="BJ44" s="1">
        <v>1</v>
      </c>
      <c r="BK44" s="1">
        <v>0</v>
      </c>
      <c r="BL44" s="1">
        <v>0</v>
      </c>
      <c r="BM44" s="1">
        <v>0</v>
      </c>
      <c r="BN44" s="1">
        <v>0</v>
      </c>
      <c r="BO44" s="1">
        <v>1</v>
      </c>
      <c r="BP44" s="1">
        <v>0</v>
      </c>
      <c r="BQ44" s="1">
        <v>7</v>
      </c>
      <c r="BR44" s="1">
        <v>0</v>
      </c>
      <c r="BS44" s="1">
        <v>0</v>
      </c>
      <c r="BT44" s="1">
        <v>0</v>
      </c>
    </row>
    <row r="45" spans="1:72" x14ac:dyDescent="0.15">
      <c r="A45" s="1" t="s">
        <v>98</v>
      </c>
      <c r="B45" s="1">
        <v>200</v>
      </c>
      <c r="C45" s="1">
        <v>13.3545</v>
      </c>
      <c r="D45" s="1">
        <v>34.5032</v>
      </c>
      <c r="E45" s="1">
        <v>5.4615999999999998E-2</v>
      </c>
      <c r="F45" s="1">
        <v>93</v>
      </c>
      <c r="G45" s="1">
        <v>15</v>
      </c>
      <c r="H45" s="1">
        <v>110</v>
      </c>
      <c r="I45" s="1">
        <v>0.28962444166666662</v>
      </c>
      <c r="J45" s="1">
        <v>1.0589909666666666E-2</v>
      </c>
      <c r="K45" s="1">
        <v>0.3002143513333333</v>
      </c>
      <c r="L45" s="1">
        <v>56</v>
      </c>
      <c r="M45" s="1">
        <v>18</v>
      </c>
      <c r="N45" s="1">
        <v>10</v>
      </c>
      <c r="O45" s="1">
        <v>8</v>
      </c>
      <c r="P45" s="1">
        <v>0</v>
      </c>
      <c r="Q45" s="1">
        <v>1</v>
      </c>
      <c r="R45" s="1">
        <v>0</v>
      </c>
      <c r="S45" s="1">
        <v>0</v>
      </c>
      <c r="T45" s="1">
        <v>0</v>
      </c>
      <c r="U45" s="1">
        <v>0</v>
      </c>
      <c r="V45" s="1">
        <v>3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1</v>
      </c>
      <c r="AJ45" s="1">
        <v>0</v>
      </c>
      <c r="AK45" s="1">
        <v>0</v>
      </c>
      <c r="AL45" s="1">
        <v>0</v>
      </c>
      <c r="AM45" s="1">
        <v>2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1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1</v>
      </c>
      <c r="BF45" s="1">
        <v>0</v>
      </c>
      <c r="BG45" s="1">
        <v>3</v>
      </c>
      <c r="BH45" s="1">
        <v>0</v>
      </c>
      <c r="BI45" s="1">
        <v>1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1</v>
      </c>
      <c r="BP45" s="1">
        <v>0</v>
      </c>
      <c r="BQ45" s="1">
        <v>2</v>
      </c>
      <c r="BR45" s="1">
        <v>0</v>
      </c>
      <c r="BS45" s="1">
        <v>0</v>
      </c>
      <c r="BT45" s="1">
        <v>0</v>
      </c>
    </row>
    <row r="46" spans="1:72" x14ac:dyDescent="0.15">
      <c r="A46" s="1" t="s">
        <v>98</v>
      </c>
      <c r="B46" s="1">
        <v>300</v>
      </c>
      <c r="C46" s="1">
        <v>10.094099999999999</v>
      </c>
      <c r="D46" s="1">
        <v>34.465800000000002</v>
      </c>
      <c r="E46" s="1">
        <v>3.7671000000000003E-2</v>
      </c>
      <c r="F46" s="1">
        <v>64</v>
      </c>
      <c r="G46" s="1">
        <v>4</v>
      </c>
      <c r="H46" s="1">
        <v>69</v>
      </c>
      <c r="I46" s="1">
        <v>0.16321981666666666</v>
      </c>
      <c r="J46" s="1">
        <v>2.9904859999999997E-3</v>
      </c>
      <c r="K46" s="1">
        <v>0.16621030266666664</v>
      </c>
      <c r="L46" s="1">
        <v>40</v>
      </c>
      <c r="M46" s="1">
        <v>14</v>
      </c>
      <c r="N46" s="1">
        <v>4</v>
      </c>
      <c r="O46" s="1">
        <v>4</v>
      </c>
      <c r="P46" s="1">
        <v>0</v>
      </c>
      <c r="Q46" s="1">
        <v>2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1</v>
      </c>
      <c r="BF46" s="1">
        <v>0</v>
      </c>
      <c r="BG46" s="1">
        <v>0</v>
      </c>
      <c r="BH46" s="1">
        <v>0</v>
      </c>
      <c r="BI46" s="1">
        <v>0</v>
      </c>
      <c r="BJ46" s="1">
        <v>2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1</v>
      </c>
      <c r="BR46" s="1">
        <v>0</v>
      </c>
      <c r="BS46" s="1">
        <v>0</v>
      </c>
      <c r="BT46" s="1">
        <v>0</v>
      </c>
    </row>
    <row r="47" spans="1:72" x14ac:dyDescent="0.15">
      <c r="A47" s="1" t="s">
        <v>98</v>
      </c>
      <c r="B47" s="1">
        <v>500</v>
      </c>
      <c r="C47" s="1">
        <v>7.3977000000000004</v>
      </c>
      <c r="D47" s="1">
        <v>34.5154</v>
      </c>
      <c r="E47" s="1">
        <v>3.7895999999999999E-2</v>
      </c>
      <c r="F47" s="1">
        <v>42</v>
      </c>
      <c r="G47" s="1">
        <v>1</v>
      </c>
      <c r="H47" s="1">
        <v>43</v>
      </c>
      <c r="I47" s="1">
        <v>0.12971078333333333</v>
      </c>
      <c r="J47" s="1">
        <v>3.7538300000000002E-4</v>
      </c>
      <c r="K47" s="1">
        <v>0.13008616633333334</v>
      </c>
      <c r="L47" s="1">
        <v>24</v>
      </c>
      <c r="M47" s="1">
        <v>14</v>
      </c>
      <c r="N47" s="1">
        <v>2</v>
      </c>
      <c r="O47" s="1">
        <v>0</v>
      </c>
      <c r="P47" s="1">
        <v>1</v>
      </c>
      <c r="Q47" s="1">
        <v>1</v>
      </c>
      <c r="R47" s="1">
        <v>0</v>
      </c>
      <c r="S47" s="1">
        <v>0</v>
      </c>
      <c r="T47" s="1">
        <v>0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</row>
  </sheetData>
  <mergeCells count="9">
    <mergeCell ref="I1:K1"/>
    <mergeCell ref="L1:U1"/>
    <mergeCell ref="V1:BT1"/>
    <mergeCell ref="A1:A2"/>
    <mergeCell ref="B1:B2"/>
    <mergeCell ref="C1:C2"/>
    <mergeCell ref="D1:D2"/>
    <mergeCell ref="E1:E2"/>
    <mergeCell ref="F1:H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uth China Sea</vt:lpstr>
      <vt:lpstr>tropical Western Pacific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User</cp:lastModifiedBy>
  <dcterms:created xsi:type="dcterms:W3CDTF">2015-07-30T07:18:40Z</dcterms:created>
  <dcterms:modified xsi:type="dcterms:W3CDTF">2022-12-12T00:58:41Z</dcterms:modified>
</cp:coreProperties>
</file>